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24795" windowHeight="12270"/>
  </bookViews>
  <sheets>
    <sheet name="TableS7" sheetId="2" r:id="rId1"/>
  </sheets>
  <definedNames>
    <definedName name="_xlnm._FilterDatabase" localSheetId="0" hidden="1">TableS7!$A$3:$J$3</definedName>
  </definedNames>
  <calcPr calcId="145621"/>
</workbook>
</file>

<file path=xl/sharedStrings.xml><?xml version="1.0" encoding="utf-8"?>
<sst xmlns="http://schemas.openxmlformats.org/spreadsheetml/2006/main" count="947" uniqueCount="924">
  <si>
    <t>1398707_at</t>
  </si>
  <si>
    <t>1398528_at</t>
  </si>
  <si>
    <t>1398462_at</t>
  </si>
  <si>
    <t>chemokine (C-X-C motif) ligand 13</t>
  </si>
  <si>
    <t>1398390_at</t>
  </si>
  <si>
    <t>endothelial PAS domain protein 1</t>
  </si>
  <si>
    <t>1398333_at</t>
  </si>
  <si>
    <t>matrix metallopeptidase 9</t>
  </si>
  <si>
    <t>1398275_at</t>
  </si>
  <si>
    <t>calcium/calmodulin-dependent protein kinase II beta</t>
  </si>
  <si>
    <t>1398251_a_at</t>
  </si>
  <si>
    <t>1397912_at</t>
  </si>
  <si>
    <t>1397679_at</t>
  </si>
  <si>
    <t>NADH dehydrogenase (ubiquinone) 1 alpha subcomplex 5</t>
  </si>
  <si>
    <t>1397637_at</t>
  </si>
  <si>
    <t>RGD1560905</t>
  </si>
  <si>
    <t>1397629_at</t>
  </si>
  <si>
    <t>1397498_at</t>
  </si>
  <si>
    <t>microtubule associated monoxygenase, calponin and LIM domain containing 2</t>
  </si>
  <si>
    <t>1397471_at</t>
  </si>
  <si>
    <t>similar to Eftud1 protein</t>
  </si>
  <si>
    <t>1397293_at</t>
  </si>
  <si>
    <t>RGD1564774</t>
  </si>
  <si>
    <t>1397048_at</t>
  </si>
  <si>
    <t>1396424_at</t>
  </si>
  <si>
    <t>1395903_at</t>
  </si>
  <si>
    <t>1395830_at</t>
  </si>
  <si>
    <t>1395592_at</t>
  </si>
  <si>
    <t>1395368_at</t>
  </si>
  <si>
    <t>F-box protein 42</t>
  </si>
  <si>
    <t>1395250_at</t>
  </si>
  <si>
    <t>nucleoporin 133</t>
  </si>
  <si>
    <t>1395195_at</t>
  </si>
  <si>
    <t>similar to intracellular protein transport like (XM453)</t>
  </si>
  <si>
    <t>1394946_at</t>
  </si>
  <si>
    <t>1394888_at</t>
  </si>
  <si>
    <t>G protein-coupled receptor 150</t>
  </si>
  <si>
    <t>1394169_at</t>
  </si>
  <si>
    <t>transmembrane protein 2</t>
  </si>
  <si>
    <t>1394160_at</t>
  </si>
  <si>
    <t>1394110_at</t>
  </si>
  <si>
    <t>aldo-keto reductase family 1, member C1 (dihydrodiol dehydrogenase 1; 20-alpha (3-alpha)-hydroxysteroid dehydrogenase)</t>
  </si>
  <si>
    <t>1393902_at</t>
  </si>
  <si>
    <t>retinol dehydrogenase 5</t>
  </si>
  <si>
    <t>1393865_at</t>
  </si>
  <si>
    <t>zinc finger, FYVE domain containing 28</t>
  </si>
  <si>
    <t>1393556_at</t>
  </si>
  <si>
    <t>podoplanin</t>
  </si>
  <si>
    <t>1393456_at</t>
  </si>
  <si>
    <t>angiopoietin-like 3</t>
  </si>
  <si>
    <t>1393403_at</t>
  </si>
  <si>
    <t>1393119_at</t>
  </si>
  <si>
    <t>arachidonate lipoxygenase 3</t>
  </si>
  <si>
    <t>1392689_at</t>
  </si>
  <si>
    <t>transforming growth factor, beta 2</t>
  </si>
  <si>
    <t>1392382_at</t>
  </si>
  <si>
    <t>1391984_at</t>
  </si>
  <si>
    <t>hypothetical LOC314472</t>
  </si>
  <si>
    <t>1391961_a_at</t>
  </si>
  <si>
    <t>microtubule associated serine/threonine kinase 1</t>
  </si>
  <si>
    <t>1391698_at</t>
  </si>
  <si>
    <t>ENSRNOG00000038911</t>
  </si>
  <si>
    <t>1391647_at</t>
  </si>
  <si>
    <t>serum response factor (c-fos serum response element-binding transcription factor)</t>
  </si>
  <si>
    <t>1391369_at</t>
  </si>
  <si>
    <t>podocan-like 1</t>
  </si>
  <si>
    <t>1391156_at</t>
  </si>
  <si>
    <t>SLIT and NTRK-like family, member 1</t>
  </si>
  <si>
    <t>1391019_at</t>
  </si>
  <si>
    <t>hypothetical protein LOC498544</t>
  </si>
  <si>
    <t>1390985_at</t>
  </si>
  <si>
    <t>1390601_at</t>
  </si>
  <si>
    <t>FERM domain containing 4B</t>
  </si>
  <si>
    <t>1390464_at</t>
  </si>
  <si>
    <t>microfibrillar-associated protein 3</t>
  </si>
  <si>
    <t>1390329_at</t>
  </si>
  <si>
    <t>cytochrome P450, family 2, subfamily s, polypeptide 1; similar to cytochrome P450, family 2, subfamily s, polypeptide 1</t>
  </si>
  <si>
    <t>1390282_at</t>
  </si>
  <si>
    <t>S100 calcium binding protein A7A</t>
  </si>
  <si>
    <t>1389773_at</t>
  </si>
  <si>
    <t>1389500_at</t>
  </si>
  <si>
    <t>1389394_at</t>
  </si>
  <si>
    <t>retinoic acid induced 14</t>
  </si>
  <si>
    <t>1389263_at</t>
  </si>
  <si>
    <t>CDC42 effector protein (Rho GTPase binding) 1</t>
  </si>
  <si>
    <t>1389157_at</t>
  </si>
  <si>
    <t>myosin ID</t>
  </si>
  <si>
    <t>1388917_at</t>
  </si>
  <si>
    <t>collagen, type XVIII, alpha 1</t>
  </si>
  <si>
    <t>1388459_at</t>
  </si>
  <si>
    <t>guanine nucleotide binding protein, alpha transducing 3</t>
  </si>
  <si>
    <t>1388223_at</t>
  </si>
  <si>
    <t>matrix metallopeptidase 13</t>
  </si>
  <si>
    <t>1388204_at</t>
  </si>
  <si>
    <t>casein alpha s1</t>
  </si>
  <si>
    <t>1388183_at</t>
  </si>
  <si>
    <t>serine peptidase inhibitor, Kazal type 3; serine peptidase inhibitor, Kazal type 1</t>
  </si>
  <si>
    <t>1387967_at</t>
  </si>
  <si>
    <t>tripartite motif-containing 17</t>
  </si>
  <si>
    <t>1387576_at</t>
  </si>
  <si>
    <t>nuclear receptor subfamily 4, group A, member 2</t>
  </si>
  <si>
    <t>1387410_at</t>
  </si>
  <si>
    <t>proprotein convertase subtilisin/kexin type 1</t>
  </si>
  <si>
    <t>1387247_at</t>
  </si>
  <si>
    <t>phospholipase C, delta 4</t>
  </si>
  <si>
    <t>1387065_at</t>
  </si>
  <si>
    <t>mucin 10, submandibular gland salivary mucin</t>
  </si>
  <si>
    <t>1387014_at</t>
  </si>
  <si>
    <t>actin, gamma 2, smooth muscle, enteric</t>
  </si>
  <si>
    <t>1386869_at</t>
  </si>
  <si>
    <t>eyes absent homolog 2 (Drosophila)</t>
  </si>
  <si>
    <t>1386666_at</t>
  </si>
  <si>
    <t>interferon regulatory factor 6</t>
  </si>
  <si>
    <t>1386568_at</t>
  </si>
  <si>
    <t>1386289_at</t>
  </si>
  <si>
    <t>similar to CG10806-PB, isoform B</t>
  </si>
  <si>
    <t>1385589_at</t>
  </si>
  <si>
    <t>1385584_at</t>
  </si>
  <si>
    <t>zinc finger protein 112</t>
  </si>
  <si>
    <t>1385317_s_at</t>
  </si>
  <si>
    <t>1385285_at</t>
  </si>
  <si>
    <t>premature ovarian failure 1B</t>
  </si>
  <si>
    <t>1385120_at</t>
  </si>
  <si>
    <t>1385053_at</t>
  </si>
  <si>
    <t>NADH dehydrogenase (ubiquinone) 1 alpha subcomplex, 6 (B14)</t>
  </si>
  <si>
    <t>1384790_at</t>
  </si>
  <si>
    <t>1384679_at</t>
  </si>
  <si>
    <t>hypothetical protein LOC684560</t>
  </si>
  <si>
    <t>1384578_at</t>
  </si>
  <si>
    <t>solute carrier family 6 (neurotransmitter transporter), member 17</t>
  </si>
  <si>
    <t>1384302_at</t>
  </si>
  <si>
    <t>similar to nuclear factor of activated T-cells, cytoplasmic, calcineurin-dependent 1</t>
  </si>
  <si>
    <t>1384228_at</t>
  </si>
  <si>
    <t>dynein, axonemal, heavy polypeptide 7</t>
  </si>
  <si>
    <t>1383943_at</t>
  </si>
  <si>
    <t>LIM domain binding 2</t>
  </si>
  <si>
    <t>1383824_at</t>
  </si>
  <si>
    <t>leukocyte cell-derived chemotaxin 2</t>
  </si>
  <si>
    <t>1383003_at</t>
  </si>
  <si>
    <t>similar to RIKEN cDNA 4933406L09</t>
  </si>
  <si>
    <t>1382956_at</t>
  </si>
  <si>
    <t>kinesin family member 5A</t>
  </si>
  <si>
    <t>1382787_at</t>
  </si>
  <si>
    <t>solute carrier family 25, member 30</t>
  </si>
  <si>
    <t>1382753_at</t>
  </si>
  <si>
    <t>1382703_at</t>
  </si>
  <si>
    <t>slit homolog 2 (Drosophila)</t>
  </si>
  <si>
    <t>1382685_at</t>
  </si>
  <si>
    <t>1382455_at</t>
  </si>
  <si>
    <t>G protein-coupled receptor 68</t>
  </si>
  <si>
    <t>1382319_at</t>
  </si>
  <si>
    <t>C1q and tumor necrosis factor related protein 2</t>
  </si>
  <si>
    <t>1382185_at</t>
  </si>
  <si>
    <t>deleted in colorectal carcinoma</t>
  </si>
  <si>
    <t>1381907_at</t>
  </si>
  <si>
    <t>1381333_at</t>
  </si>
  <si>
    <t>similar to novel protein</t>
  </si>
  <si>
    <t>1380968_at</t>
  </si>
  <si>
    <t>1380889_at</t>
  </si>
  <si>
    <t>1380879_at</t>
  </si>
  <si>
    <t>zinc finger, matrin type 4</t>
  </si>
  <si>
    <t>1380847_at</t>
  </si>
  <si>
    <t>1380308_at</t>
  </si>
  <si>
    <t>1380126_at</t>
  </si>
  <si>
    <t>insulin-like growth factor 2 mRNA binding protein 1</t>
  </si>
  <si>
    <t>1379712_at</t>
  </si>
  <si>
    <t>DNA-damage inducible protein 2</t>
  </si>
  <si>
    <t>1379202_at</t>
  </si>
  <si>
    <t>hypothetical LOC100125371</t>
  </si>
  <si>
    <t>1378503_at</t>
  </si>
  <si>
    <t>integrator complex subunit 6</t>
  </si>
  <si>
    <t>1378384_at</t>
  </si>
  <si>
    <t>1378341_at</t>
  </si>
  <si>
    <t>KN motif and ankyrin repeat domains 4</t>
  </si>
  <si>
    <t>1378144_at</t>
  </si>
  <si>
    <t>similar to Protein C20orf160</t>
  </si>
  <si>
    <t>1377840_at</t>
  </si>
  <si>
    <t>immunoglobulin superfamily, member 11</t>
  </si>
  <si>
    <t>1377508_at</t>
  </si>
  <si>
    <t>1377396_at</t>
  </si>
  <si>
    <t>eukaryotic translation initiation factor 5B, pseudogene 1; eukaryotic translation initiation factor 5B</t>
  </si>
  <si>
    <t>1376717_at</t>
  </si>
  <si>
    <t>CDC14 cell division cycle 14 homolog A (S. cerevisiae)</t>
  </si>
  <si>
    <t>1376544_at</t>
  </si>
  <si>
    <t>sema domain, seven thrombospondin repeats (type 1 and type 1-like), transmembrane domain (TM) and short cytoplasmic domain, (semaphorin) 5A</t>
  </si>
  <si>
    <t>1376539_at</t>
  </si>
  <si>
    <t>similar to KIAA1161 protein</t>
  </si>
  <si>
    <t>1375791_at</t>
  </si>
  <si>
    <t>solute carrier family 7 (cationic amino acid transporter, y+ system), member 8</t>
  </si>
  <si>
    <t>1375740_at</t>
  </si>
  <si>
    <t>LOC361719</t>
  </si>
  <si>
    <t>1375501_at</t>
  </si>
  <si>
    <t>odz, odd Oz/ten-m homolog 2 (Drosophila)</t>
  </si>
  <si>
    <t>1375331_at</t>
  </si>
  <si>
    <t>collagen, type XXVII, alpha 1</t>
  </si>
  <si>
    <t>1374870_at</t>
  </si>
  <si>
    <t>transducin-like enhancer of split 2 (E(sp1) homolog, Drosophila)</t>
  </si>
  <si>
    <t>1374861_at</t>
  </si>
  <si>
    <t>1374723_at</t>
  </si>
  <si>
    <t>1374250_at</t>
  </si>
  <si>
    <t>stabilin 1</t>
  </si>
  <si>
    <t>1374247_at</t>
  </si>
  <si>
    <t>hyaluronoglucosaminidase 3</t>
  </si>
  <si>
    <t>1373797_at</t>
  </si>
  <si>
    <t>1373713_at</t>
  </si>
  <si>
    <t>slit homolog 3 (Drosophila)</t>
  </si>
  <si>
    <t>1373318_at</t>
  </si>
  <si>
    <t>family with sequence similarity 107, member A</t>
  </si>
  <si>
    <t>1373266_at</t>
  </si>
  <si>
    <t>myeloid/lymphoid or mixed-lineage leukemia (trithorax homolog, Drosophila); translocated to, 4</t>
  </si>
  <si>
    <t>1373027_at</t>
  </si>
  <si>
    <t>neuronal regeneration related protein</t>
  </si>
  <si>
    <t>1371412_a_at</t>
  </si>
  <si>
    <t>tropomyosin 1, alpha</t>
  </si>
  <si>
    <t>1371240_at</t>
  </si>
  <si>
    <t>guanylate cyclase 2G</t>
  </si>
  <si>
    <t>1370661_a_at</t>
  </si>
  <si>
    <t>platelet derived growth factor receptor, beta polypeptide</t>
  </si>
  <si>
    <t>1370642_s_at</t>
  </si>
  <si>
    <t>chemokine (C-X-C motif) ligand 3</t>
  </si>
  <si>
    <t>1370634_x_at</t>
  </si>
  <si>
    <t>leptin receptor</t>
  </si>
  <si>
    <t>1370604_at</t>
  </si>
  <si>
    <t>similar to LIM domain only 3</t>
  </si>
  <si>
    <t>1370430_at</t>
  </si>
  <si>
    <t>N-myc downstream regulated gene 4</t>
  </si>
  <si>
    <t>1370229_at</t>
  </si>
  <si>
    <t>chemokine (C-C motif) ligand 20</t>
  </si>
  <si>
    <t>1369814_at</t>
  </si>
  <si>
    <t>1369779_at</t>
  </si>
  <si>
    <t>WNT1 inducible signaling pathway protein 2</t>
  </si>
  <si>
    <t>1369484_at</t>
  </si>
  <si>
    <t>fibroblast activation protein, alpha</t>
  </si>
  <si>
    <t>1369422_at</t>
  </si>
  <si>
    <t>1369166_at</t>
  </si>
  <si>
    <t>gremlin 1, cysteine knot superfamily, homolog (Xenopus laevis)</t>
  </si>
  <si>
    <t>1369113_at</t>
  </si>
  <si>
    <t>synaptoporin</t>
  </si>
  <si>
    <t>1368865_at</t>
  </si>
  <si>
    <t>cytochrome P450, subfamily 11B, polypeptide 1</t>
  </si>
  <si>
    <t>1368738_at</t>
  </si>
  <si>
    <t>zinc finger protein 423</t>
  </si>
  <si>
    <t>1368542_at</t>
  </si>
  <si>
    <t>solute carrier family 6 (neurotransmitter transporter, GABA), member 1</t>
  </si>
  <si>
    <t>1368170_at</t>
  </si>
  <si>
    <t>kallikrein 1-related peptidase b3</t>
  </si>
  <si>
    <t>1367961_at</t>
  </si>
  <si>
    <t>acid phosphatase 5, tartrate resistant</t>
  </si>
  <si>
    <t>1367942_at</t>
  </si>
  <si>
    <t>transgelin</t>
  </si>
  <si>
    <t>1367570_at</t>
  </si>
  <si>
    <t>Name</t>
  </si>
  <si>
    <t>Fold Change (linear)</t>
  </si>
  <si>
    <t>Probe Set ID</t>
  </si>
  <si>
    <t>ANOVA p-value (All Conditions)</t>
  </si>
  <si>
    <t xml:space="preserve"> (YSR vs. YR)</t>
  </si>
  <si>
    <t xml:space="preserve"> (OSR vs. OR)</t>
  </si>
  <si>
    <t xml:space="preserve"> (YSR vs. OSR)</t>
  </si>
  <si>
    <t xml:space="preserve"> (YR vs. OR)</t>
  </si>
  <si>
    <t xml:space="preserve"> (YSR vs. OR)</t>
  </si>
  <si>
    <t xml:space="preserve"> (OSR vs. YR)</t>
  </si>
  <si>
    <t>1367593_at</t>
  </si>
  <si>
    <t>selenoprotein W, 1</t>
  </si>
  <si>
    <t>1367631_at</t>
  </si>
  <si>
    <t>connective tissue growth factor</t>
  </si>
  <si>
    <t>1367658_at</t>
  </si>
  <si>
    <t>SH3 and multiple ankyrin repeat domains 3</t>
  </si>
  <si>
    <t>1367743_at</t>
  </si>
  <si>
    <t>phosphofructokinase, liver</t>
  </si>
  <si>
    <t>1367755_at</t>
  </si>
  <si>
    <t>cysteine dioxygenase, type I</t>
  </si>
  <si>
    <t>1367785_at</t>
  </si>
  <si>
    <t>calponin 1, basic, smooth muscle</t>
  </si>
  <si>
    <t>1367850_at</t>
  </si>
  <si>
    <t>Fc fragment of IgG, low affinity IIb, receptor (CD32); Fc fragment of IgG, low affinity IIa, receptor (CD32)</t>
  </si>
  <si>
    <t>1368003_at</t>
  </si>
  <si>
    <t>aldehyde dehydrogenase 1 family, member A2</t>
  </si>
  <si>
    <t>1368059_at</t>
  </si>
  <si>
    <t>crystallin, mu</t>
  </si>
  <si>
    <t>1368081_at</t>
  </si>
  <si>
    <t>ATP-binding cassette, sub-family A (ABC1), member 2</t>
  </si>
  <si>
    <t>1368105_at</t>
  </si>
  <si>
    <t>tetraspanin 2</t>
  </si>
  <si>
    <t>1368200_at</t>
  </si>
  <si>
    <t>chemokine (C-X3-C motif) ligand 1</t>
  </si>
  <si>
    <t>1368227_at</t>
  </si>
  <si>
    <t>similar to solute carrier family 28, member 2; solute carrier family 28 (sodium-coupled nucleoside transporter), member 2</t>
  </si>
  <si>
    <t>1368270_at</t>
  </si>
  <si>
    <t>apolipoprotein B mRNA editing enzyme, catalytic polypeptide 1</t>
  </si>
  <si>
    <t>1368294_at</t>
  </si>
  <si>
    <t>deoxyribonuclease 1-like 3</t>
  </si>
  <si>
    <t>1368366_at</t>
  </si>
  <si>
    <t>camello-like 1</t>
  </si>
  <si>
    <t>1368422_at</t>
  </si>
  <si>
    <t>mesenchyme homeobox 2</t>
  </si>
  <si>
    <t>1368473_at</t>
  </si>
  <si>
    <t>gap junction protein, alpha 5</t>
  </si>
  <si>
    <t>1368474_at</t>
  </si>
  <si>
    <t>vascular cell adhesion molecule 1</t>
  </si>
  <si>
    <t>1368512_a_at</t>
  </si>
  <si>
    <t>glutamyl aminopeptidase</t>
  </si>
  <si>
    <t>1368536_at</t>
  </si>
  <si>
    <t>ectonucleotide pyrophosphatase/phosphodiesterase 2</t>
  </si>
  <si>
    <t>1368577_at</t>
  </si>
  <si>
    <t>gap junction protein, beta 6</t>
  </si>
  <si>
    <t>1368618_at</t>
  </si>
  <si>
    <t>growth factor receptor bound protein 14</t>
  </si>
  <si>
    <t>1368642_at</t>
  </si>
  <si>
    <t>cadherin 2</t>
  </si>
  <si>
    <t>1368702_at</t>
  </si>
  <si>
    <t>PRKC, apoptosis, WT1, regulator</t>
  </si>
  <si>
    <t>1368742_at</t>
  </si>
  <si>
    <t>complement component 5a receptor 1</t>
  </si>
  <si>
    <t>1368760_at</t>
  </si>
  <si>
    <t>chemokine (C-X-C motif) ligand 2</t>
  </si>
  <si>
    <t>1368851_at</t>
  </si>
  <si>
    <t>v-ets erythroblastosis virus E26 oncogene homolog 1 (avian)</t>
  </si>
  <si>
    <t>1368887_at</t>
  </si>
  <si>
    <t>similar to GTL2, imprinted maternally expressed untranslated</t>
  </si>
  <si>
    <t>1369001_at</t>
  </si>
  <si>
    <t>cholinergic receptor, nicotinic, alpha 3</t>
  </si>
  <si>
    <t>1369046_at</t>
  </si>
  <si>
    <t>synaptotagmin VI</t>
  </si>
  <si>
    <t>1369097_s_at</t>
  </si>
  <si>
    <t>guanylate cyclase 1, soluble, beta 3</t>
  </si>
  <si>
    <t>1369173_at</t>
  </si>
  <si>
    <t>complement component 3a receptor 1</t>
  </si>
  <si>
    <t>1369263_at</t>
  </si>
  <si>
    <t>wingless-type MMTV integration site family, member 5A</t>
  </si>
  <si>
    <t>1369266_at</t>
  </si>
  <si>
    <t>interleukin 13 receptor, alpha 2</t>
  </si>
  <si>
    <t>1369281_at</t>
  </si>
  <si>
    <t>tumor necrosis factor (ligand) superfamily, member 11</t>
  </si>
  <si>
    <t>1369379_at</t>
  </si>
  <si>
    <t>Eph receptor A3</t>
  </si>
  <si>
    <t>1369471_at</t>
  </si>
  <si>
    <t>formin binding protein 1</t>
  </si>
  <si>
    <t>1369517_at</t>
  </si>
  <si>
    <t>cytohesin 1</t>
  </si>
  <si>
    <t>1369609_at</t>
  </si>
  <si>
    <t>claudin 11</t>
  </si>
  <si>
    <t>1369815_at</t>
  </si>
  <si>
    <t>chemokine (C-C motif) ligand 3</t>
  </si>
  <si>
    <t>1369861_at</t>
  </si>
  <si>
    <t>gamma-aminobutyric acid (GABA) A receptor, alpha 6</t>
  </si>
  <si>
    <t>1370047_at</t>
  </si>
  <si>
    <t>ectonucleotide pyrophosphatase/phosphodiesterase 1</t>
  </si>
  <si>
    <t>1370150_a_at</t>
  </si>
  <si>
    <t>thyroid hormone responsive</t>
  </si>
  <si>
    <t>1370363_at</t>
  </si>
  <si>
    <t>carboxylesterase 3; carboxylesterase-like</t>
  </si>
  <si>
    <t>1370394_at</t>
  </si>
  <si>
    <t>gamma-2a immunoglobulin heavy chain</t>
  </si>
  <si>
    <t>1370457_at</t>
  </si>
  <si>
    <t>testin gene</t>
  </si>
  <si>
    <t>1370479_x_at</t>
  </si>
  <si>
    <t>alpha 2U globulin; similar to alpha-2u-globulin (L type); similar to alpha-2u globulin PGCL2; major urinary protein 5; alpha-2u globulin PGCL2; alpha-2u globulin PGCL3; major urinary protein 4; similar to alpha2u globulin; alpha-2u globulin PGCL4; alpha-2u globulin PGCL5; alpha-2u globulin PGCL1; similar to alpha-2u globulin PGCL4 isoform 1; similar to major urinary protein 5; alpha-2u-globulin (L type); similar to Major urinary protein precursor (MUP) (Alpha-2u-globulin) (Alpha(2)-euglobulin) (Allergen Rat n 1) (Rat n I); alpha2u globulin</t>
  </si>
  <si>
    <t>1370605_s_at</t>
  </si>
  <si>
    <t>1370633_at</t>
  </si>
  <si>
    <t>1370714_a_at</t>
  </si>
  <si>
    <t>ST6 beta-galactosamide alpha-2,6-sialyltranferase 1</t>
  </si>
  <si>
    <t>1370760_a_at</t>
  </si>
  <si>
    <t>glutamate decarboxylase 1</t>
  </si>
  <si>
    <t>1370763_at</t>
  </si>
  <si>
    <t>olfactory receptor 1496</t>
  </si>
  <si>
    <t>1370832_at</t>
  </si>
  <si>
    <t>chemokine (C-C motif) ligand 4</t>
  </si>
  <si>
    <t>1370963_at</t>
  </si>
  <si>
    <t>growth arrest specific 7</t>
  </si>
  <si>
    <t>1371081_at</t>
  </si>
  <si>
    <t>Rap guanine nucleotide exchange factor (GEF) 4</t>
  </si>
  <si>
    <t>1371148_s_at</t>
  </si>
  <si>
    <t>internexin neuronal intermediate filament protein, alpha</t>
  </si>
  <si>
    <t>1371271_at</t>
  </si>
  <si>
    <t>olfactory receptor 416</t>
  </si>
  <si>
    <t>1371400_at</t>
  </si>
  <si>
    <t>1371432_at</t>
  </si>
  <si>
    <t>vesicle amine transport protein 1 homolog (T californica)</t>
  </si>
  <si>
    <t>1371732_at</t>
  </si>
  <si>
    <t>dermatopontin</t>
  </si>
  <si>
    <t>1372016_at</t>
  </si>
  <si>
    <t>growth arrest and DNA-damage-inducible, beta</t>
  </si>
  <si>
    <t>1372264_at</t>
  </si>
  <si>
    <t>phosphoenolpyruvate carboxykinase 1 (soluble)</t>
  </si>
  <si>
    <t>1372565_at</t>
  </si>
  <si>
    <t>HtrA serine peptidase 3</t>
  </si>
  <si>
    <t>1372655_at</t>
  </si>
  <si>
    <t>1372889_at</t>
  </si>
  <si>
    <t>solute carrier organic anion transporter family, member 2a1</t>
  </si>
  <si>
    <t>1372926_at</t>
  </si>
  <si>
    <t>TIMP metallopeptidase inhibitor 3</t>
  </si>
  <si>
    <t>1373152_at</t>
  </si>
  <si>
    <t>protease, serine, 23</t>
  </si>
  <si>
    <t>1373177_x_at</t>
  </si>
  <si>
    <t>hypothetical LOC312014; similar to RIKEN cDNA 5031410I06; hypothetical gene supported by BC059164; BC082068; RGD1562660; hypothetical protein LOC689094; hypothetical protein LOC689058; RGD1562877; hypothetical protein LOC688964; hypothetical protein LOC690782; hypothetical protein LOC689666; hypothetical protein LOC689664; hypothetical protein LOC683992; hypothetical protein LOC685609; similar to Myosin-9B (Myosin IXb) (Unconventional myosin-9b); hypothetical LOC367390; hypothetical protein LOC685424; hypothetical protein LOC689762; hypothetical protein LOC690974; similar to spermatogenesis associated glutamate (E)-rich protein 2; hypothetical protein LOC689001; hypothetical protein LOC689579; hypothetical protein LOC683944; hypothetical protein LOC688572; hypothetical LOC363301; hypothetical protein LOC690395; hypothetical protein LOC689957; hypothetical protein LOC689797; hypothetical protein LOC691793; hypothetical protein LOC679745; hypothetical protein LOC689241; hypothetical protein LOC689501; hypothetical protein LOC685369; hypothetical protein LOC689347; hypothetical protein LOC689497; hypothetical LOC363336; hypothetical protein LOC689545; hypothetical protein LOC685760; hypothetical protein LOC691595; hypothetical protein LOC679792; hypothetical protein LOC689215; hypothetical protein LOC689681; hypothetical protein LOC684492; hypothetical protein LOC689846; hypothetical protein LOC688909; hypothetical LOC363363; hypothetical protein LOC689410; similar to Integrin alpha-6 precursor (VLA-6) (CD49f); hypothetical protein LOC680812; hypothetical protein LOC684824; hypothetical protein LOC685300; hypothetical protein LOC690855; hypothetical protein LOC681322; hypothetical protein LOC690659; hypothetical protein LOC679608; hypothetical protein LOC689418; hypothetical protein LOC683963; hypothetical protein LOC684084; hypothetical protein LOC686041; hypothetical LOC367516; hypothetical protein LOC691773; hypothetical protein LOC691692; similar to spermatogenesis associated glutamate (E)-rich protein 4d; hypothetical protein LOC688644; hypothetical LOC363351; hypothetical protein LOC680166; hypothetical protein LOC681346; hypothetical protein LOC689326; hypothetical protein LOC679718; hypothetical protein LOC685285; hypothetical protein LOC684652; hypothetical protein LOC690061; hypothetical protein LOC689329; hypothetical protein LOC689084; similar to Integrin alpha-6 precursor (VLA-6) (CD49f antigen); hypothetical protein LOC685779; hypothetical protein LOC685435; hypothetical gene supported by BC082068; hypothetical protein LOC680453; hypothetical protein LOC685053; hypothetical LOC287921; hypothetical LOC363354; hypothetical protein LOC681391; hypothetical protein LOC685344; hypothetical protein LOC686018; similar to RIKEN cDNA 1700081O22; hypothetical protein LOC689678; hypothetical LOC363313; hypothetical protein LOC685786; hypothetical protein LOC685488; hypothetical gene supported by BC059164; hypothetical protein LOC691395; hypothetical protein LOC690929; hypothetical protein LOC691762; hypothetical protein LOC686053</t>
  </si>
  <si>
    <t>1373178_at</t>
  </si>
  <si>
    <t>1373245_at</t>
  </si>
  <si>
    <t>collagen, type IV, alpha 1</t>
  </si>
  <si>
    <t>1373333_at</t>
  </si>
  <si>
    <t>similar to Microsomal signal peptidase 23 kDa subunit (SPase 22 kDa subunit) (SPC22/23)</t>
  </si>
  <si>
    <t>1373368_at</t>
  </si>
  <si>
    <t>procollagen C-endopeptidase enhancer 2</t>
  </si>
  <si>
    <t>1373386_at</t>
  </si>
  <si>
    <t>gap junction protein, beta 2</t>
  </si>
  <si>
    <t>1373403_at</t>
  </si>
  <si>
    <t>similar to Protein C8orf4 (Thyroid cancer protein 1) (TC-1)</t>
  </si>
  <si>
    <t>1373515_at</t>
  </si>
  <si>
    <t>galectin-related protein</t>
  </si>
  <si>
    <t>1373544_at</t>
  </si>
  <si>
    <t>chemokine (C-X-C motif) ligand 9</t>
  </si>
  <si>
    <t>1373777_at</t>
  </si>
  <si>
    <t>1373781_a_at</t>
  </si>
  <si>
    <t>suprabasin</t>
  </si>
  <si>
    <t>1373847_at</t>
  </si>
  <si>
    <t>transmembrane 4 L six family member 1</t>
  </si>
  <si>
    <t>1373957_at</t>
  </si>
  <si>
    <t>reelin</t>
  </si>
  <si>
    <t>1374168_at</t>
  </si>
  <si>
    <t>SPHK1 interactor, AKAP domain containing</t>
  </si>
  <si>
    <t>1374277_at</t>
  </si>
  <si>
    <t>cyclin J-like</t>
  </si>
  <si>
    <t>1374282_at</t>
  </si>
  <si>
    <t>MAS1 oncogene</t>
  </si>
  <si>
    <t>1374535_at</t>
  </si>
  <si>
    <t>actin filament associated protein 1-like 2</t>
  </si>
  <si>
    <t>1374643_at</t>
  </si>
  <si>
    <t>FAT tumor suppressor homolog 4 (Drosophila); similar to FAT tumor suppressor homolog 4</t>
  </si>
  <si>
    <t>1374722_at</t>
  </si>
  <si>
    <t>C1q and tumor necrosis factor related protein 1</t>
  </si>
  <si>
    <t>1374817_at</t>
  </si>
  <si>
    <t>1374933_at</t>
  </si>
  <si>
    <t>melanoma cell adhesion molecule</t>
  </si>
  <si>
    <t>1375026_at</t>
  </si>
  <si>
    <t>calmodulin-like 4</t>
  </si>
  <si>
    <t>1375138_at</t>
  </si>
  <si>
    <t>1375164_at</t>
  </si>
  <si>
    <t>ATPase, Ca++ transporting, cardiac muscle, slow twitch 2</t>
  </si>
  <si>
    <t>1375223_at</t>
  </si>
  <si>
    <t>phosphatase and actin regulator 1</t>
  </si>
  <si>
    <t>1375377_at</t>
  </si>
  <si>
    <t>similar to immunoglobulin superfamily, member 3; immunoglobulin superfamily, member 3</t>
  </si>
  <si>
    <t>1375465_at</t>
  </si>
  <si>
    <t>orthodenticle homolog 2 (Drosophila)</t>
  </si>
  <si>
    <t>1375497_at</t>
  </si>
  <si>
    <t>similar to hypothetical protein FLJ12661</t>
  </si>
  <si>
    <t>1375582_at</t>
  </si>
  <si>
    <t>zinc finger homeobox 4</t>
  </si>
  <si>
    <t>1375602_at</t>
  </si>
  <si>
    <t>Ras and Rab interactor 2</t>
  </si>
  <si>
    <t>1375665_at</t>
  </si>
  <si>
    <t>forkhead box N3</t>
  </si>
  <si>
    <t>1375855_at</t>
  </si>
  <si>
    <t>ependymin related protein 1 (zebrafish)</t>
  </si>
  <si>
    <t>1375966_at</t>
  </si>
  <si>
    <t>multimerin 2</t>
  </si>
  <si>
    <t>1376017_at</t>
  </si>
  <si>
    <t>similar to WD repeat domain 17</t>
  </si>
  <si>
    <t>1376082_at</t>
  </si>
  <si>
    <t>ecotropic viral integration site 1</t>
  </si>
  <si>
    <t>1376105_at</t>
  </si>
  <si>
    <t>collagen, type XIV, alpha 1</t>
  </si>
  <si>
    <t>1376191_at</t>
  </si>
  <si>
    <t>hydroxyprostaglandin dehydrogenase 15 (NAD)</t>
  </si>
  <si>
    <t>1376362_at</t>
  </si>
  <si>
    <t>chromobox homolog 6; neuronal pentraxin receptor</t>
  </si>
  <si>
    <t>1376405_at</t>
  </si>
  <si>
    <t>similar to KIAA0368</t>
  </si>
  <si>
    <t>1376617_at</t>
  </si>
  <si>
    <t>1376657_at</t>
  </si>
  <si>
    <t>cell adhesion molecule 1</t>
  </si>
  <si>
    <t>1376799_a_at</t>
  </si>
  <si>
    <t>cytokine receptor-like factor 1</t>
  </si>
  <si>
    <t>1376858_at</t>
  </si>
  <si>
    <t>similar to protein 7 transactivated by hepatitis B virus X antigen</t>
  </si>
  <si>
    <t>1377150_at</t>
  </si>
  <si>
    <t>1377246_at</t>
  </si>
  <si>
    <t>similar to keratin 6L</t>
  </si>
  <si>
    <t>1377308_a_at</t>
  </si>
  <si>
    <t>1377317_at</t>
  </si>
  <si>
    <t>similar to retinoic acid receptor beta-2</t>
  </si>
  <si>
    <t>1377319_at</t>
  </si>
  <si>
    <t>spermatogenesis associated 5</t>
  </si>
  <si>
    <t>1377340_at</t>
  </si>
  <si>
    <t>tissue factor pathway inhibitor 2</t>
  </si>
  <si>
    <t>1377538_at</t>
  </si>
  <si>
    <t>1377567_at</t>
  </si>
  <si>
    <t>1377631_at</t>
  </si>
  <si>
    <t>procollagen, type IX, alpha 3</t>
  </si>
  <si>
    <t>1377678_at</t>
  </si>
  <si>
    <t>1377789_at</t>
  </si>
  <si>
    <t>1377821_at</t>
  </si>
  <si>
    <t>v-erb-b2 erythroblastic leukemia viral oncogene homolog 3 (avian)</t>
  </si>
  <si>
    <t>1377877_at</t>
  </si>
  <si>
    <t>ninein-like</t>
  </si>
  <si>
    <t>1378086_at</t>
  </si>
  <si>
    <t>1378131_at</t>
  </si>
  <si>
    <t>similar to solute carrier family 9 (sodium/hydrogen exchanger), isoform 9</t>
  </si>
  <si>
    <t>1378216_at</t>
  </si>
  <si>
    <t>1378217_at</t>
  </si>
  <si>
    <t>zinc finger homeobox 2</t>
  </si>
  <si>
    <t>1378556_at</t>
  </si>
  <si>
    <t>1378588_at</t>
  </si>
  <si>
    <t>1378598_at</t>
  </si>
  <si>
    <t>phosphodiesterase 1C</t>
  </si>
  <si>
    <t>1378627_at</t>
  </si>
  <si>
    <t>MAP/microtubule affinity-regulating kinase 2</t>
  </si>
  <si>
    <t>1378739_at</t>
  </si>
  <si>
    <t>cell death-inducing DFFA-like effector c</t>
  </si>
  <si>
    <t>1378833_at</t>
  </si>
  <si>
    <t>Ras association (RalGDS/AF-6) domain family (N-terminal) member 7</t>
  </si>
  <si>
    <t>1378911_at</t>
  </si>
  <si>
    <t>1379003_at</t>
  </si>
  <si>
    <t>antizyme inhibitor 1</t>
  </si>
  <si>
    <t>1379056_at</t>
  </si>
  <si>
    <t>dysbindin (dystrobrevin binding protein 1) domain containing 1</t>
  </si>
  <si>
    <t>1379066_at</t>
  </si>
  <si>
    <t>solute carrier family 5 (inositol transporters), member 3</t>
  </si>
  <si>
    <t>1379075_at</t>
  </si>
  <si>
    <t>membrane bound O-acyltransferase domain containing 2</t>
  </si>
  <si>
    <t>1379088_x_at</t>
  </si>
  <si>
    <t>mannosyl (alpha-1,3-)-glycoprotein beta-1,2-N-acetylglucosaminyltransferase</t>
  </si>
  <si>
    <t>1379177_at</t>
  </si>
  <si>
    <t>matrix metallopeptidase 28 (epilysin)</t>
  </si>
  <si>
    <t>1379191_x_at</t>
  </si>
  <si>
    <t>protein tyrosine phosphatase, receptor type, R</t>
  </si>
  <si>
    <t>1379213_at</t>
  </si>
  <si>
    <t>1379252_at</t>
  </si>
  <si>
    <t>1379294_at</t>
  </si>
  <si>
    <t>1379300_at</t>
  </si>
  <si>
    <t>carbohydrate sulfotransferase 2</t>
  </si>
  <si>
    <t>1379361_at</t>
  </si>
  <si>
    <t>peroxisomal biogenesis factor 11 alpha</t>
  </si>
  <si>
    <t>1379365_at</t>
  </si>
  <si>
    <t>chemokine (C-X-C motif) ligand 11</t>
  </si>
  <si>
    <t>1379446_at</t>
  </si>
  <si>
    <t>1379497_at</t>
  </si>
  <si>
    <t>1379609_at</t>
  </si>
  <si>
    <t>fragile X mental retardation, autosomal homolog 1</t>
  </si>
  <si>
    <t>1379631_at</t>
  </si>
  <si>
    <t>colony stimulating factor 1 (macrophage)</t>
  </si>
  <si>
    <t>1379760_at</t>
  </si>
  <si>
    <t>tumor necrosis factor, alpha-induced protein 8-like 2</t>
  </si>
  <si>
    <t>1379777_at</t>
  </si>
  <si>
    <t>polymerase (RNA) I polypeptide A</t>
  </si>
  <si>
    <t>1379843_at</t>
  </si>
  <si>
    <t>vacuolar protein sorting 36 homolog (S. cerevisiae)</t>
  </si>
  <si>
    <t>1379875_at</t>
  </si>
  <si>
    <t>centaurin, gamma 2</t>
  </si>
  <si>
    <t>1379894_at</t>
  </si>
  <si>
    <t>similar to 3632451O06Rik protein</t>
  </si>
  <si>
    <t>1379935_at</t>
  </si>
  <si>
    <t>chemokine (C-C motif) ligand 7</t>
  </si>
  <si>
    <t>1379985_at</t>
  </si>
  <si>
    <t>1380052_at</t>
  </si>
  <si>
    <t>kazrin</t>
  </si>
  <si>
    <t>1380055_at</t>
  </si>
  <si>
    <t>interleukin 34</t>
  </si>
  <si>
    <t>1380062_at</t>
  </si>
  <si>
    <t>membrane protein, palmitoylated 6 (MAGUK p55 subfamily member 6)</t>
  </si>
  <si>
    <t>1380133_at</t>
  </si>
  <si>
    <t>odd-skipped related 2 (Drosophila)</t>
  </si>
  <si>
    <t>1380142_at</t>
  </si>
  <si>
    <t>homeo box B8</t>
  </si>
  <si>
    <t>1380318_at</t>
  </si>
  <si>
    <t>RGD1560976</t>
  </si>
  <si>
    <t>1380455_at</t>
  </si>
  <si>
    <t>1380538_at</t>
  </si>
  <si>
    <t>hypothetical protein LOC683029</t>
  </si>
  <si>
    <t>1380972_at</t>
  </si>
  <si>
    <t>1381100_at</t>
  </si>
  <si>
    <t>Rho guanine nucleotide exchange factor (GEF) 12</t>
  </si>
  <si>
    <t>1381147_at</t>
  </si>
  <si>
    <t>1381247_at</t>
  </si>
  <si>
    <t>WW domain containing transcription regulator 1</t>
  </si>
  <si>
    <t>1381449_s_at</t>
  </si>
  <si>
    <t>transforming growth factor alpha</t>
  </si>
  <si>
    <t>1381862_at</t>
  </si>
  <si>
    <t>1381928_at</t>
  </si>
  <si>
    <t>1381946_at</t>
  </si>
  <si>
    <t>RGD1565698</t>
  </si>
  <si>
    <t>1381963_at</t>
  </si>
  <si>
    <t>similar to RIKEN cDNA B230114P05</t>
  </si>
  <si>
    <t>1381971_at</t>
  </si>
  <si>
    <t>SRY (sex determining region Y)-box 18</t>
  </si>
  <si>
    <t>1381997_at</t>
  </si>
  <si>
    <t>adiponectin, C1Q and collagen domain containing</t>
  </si>
  <si>
    <t>1382031_at</t>
  </si>
  <si>
    <t>1382192_at</t>
  </si>
  <si>
    <t>lymphatic vessel endothelial hyaluronan receptor 1</t>
  </si>
  <si>
    <t>1382317_at</t>
  </si>
  <si>
    <t>epidermal growth factor receptor pathway substrate 8</t>
  </si>
  <si>
    <t>1382375_at</t>
  </si>
  <si>
    <t>splicing factor, arginine/serine-rich 18</t>
  </si>
  <si>
    <t>1382548_at</t>
  </si>
  <si>
    <t>Sp2 transcription factor</t>
  </si>
  <si>
    <t>1382571_at</t>
  </si>
  <si>
    <t>1382709_at</t>
  </si>
  <si>
    <t>SLAM family member 6</t>
  </si>
  <si>
    <t>1382732_at</t>
  </si>
  <si>
    <t>1382788_at</t>
  </si>
  <si>
    <t>major histocompatibility complex, class II, DM beta</t>
  </si>
  <si>
    <t>1382836_at</t>
  </si>
  <si>
    <t>hydroxysteroid dehydrogenase like 2</t>
  </si>
  <si>
    <t>1382890_at</t>
  </si>
  <si>
    <t>1383058_at</t>
  </si>
  <si>
    <t>1383066_at</t>
  </si>
  <si>
    <t>golgi associated, gamma adaptin ear containing, ARF binding protein 3</t>
  </si>
  <si>
    <t>1383247_a_at</t>
  </si>
  <si>
    <t>MYB binding protein (P160) 1a</t>
  </si>
  <si>
    <t>1383453_at</t>
  </si>
  <si>
    <t>olfactomedin-like 1</t>
  </si>
  <si>
    <t>1383486_at</t>
  </si>
  <si>
    <t>1383506_at</t>
  </si>
  <si>
    <t>B-cell CLL/lymphoma 11A (zinc finger protein)</t>
  </si>
  <si>
    <t>1383801_at</t>
  </si>
  <si>
    <t>1384150_at</t>
  </si>
  <si>
    <t>midline 1</t>
  </si>
  <si>
    <t>1384275_at</t>
  </si>
  <si>
    <t>1384392_at</t>
  </si>
  <si>
    <t>cytochrome P450, family 26, subfamily b, polypeptide 1</t>
  </si>
  <si>
    <t>1384484_at</t>
  </si>
  <si>
    <t>1384500_at</t>
  </si>
  <si>
    <t>sushi, nidogen and EGF-like domains 1</t>
  </si>
  <si>
    <t>1384515_at</t>
  </si>
  <si>
    <t>hairy/enhancer-of-split related with YRPW motif 2</t>
  </si>
  <si>
    <t>1384626_at</t>
  </si>
  <si>
    <t>1384713_at</t>
  </si>
  <si>
    <t>similar to testicular serine protease 2; testicular serine protease 2; testicular serine protease 1</t>
  </si>
  <si>
    <t>1384836_at</t>
  </si>
  <si>
    <t>calmodulin-like 3</t>
  </si>
  <si>
    <t>1384981_at</t>
  </si>
  <si>
    <t>Cd6 molecule</t>
  </si>
  <si>
    <t>1385014_at</t>
  </si>
  <si>
    <t>similar to Diphosphoinositol polyphosphate phosphohydrolase 3 alpha (DIPP-3 alpha) (DIPP3 alpha) (Diadenosine 5,5-P1,P6-hexaphosphate hydrolase 3 alpha) (Nucleoside diphosphate-linked moiety X motif 10) (Nudix motif 10); similar to nudix (nucleoside diphosphate linked moiety X)-type motif 11; nudix (nucleoside diphosphate linked moiety X)-type motif 11</t>
  </si>
  <si>
    <t>1385152_at</t>
  </si>
  <si>
    <t>eukaryotic translation initiation factor 4 gamma, 1; similar to eukaryotic translation initiation factor 4, gamma 1 isoform a; similar to Eif4g1 protein</t>
  </si>
  <si>
    <t>1385160_at</t>
  </si>
  <si>
    <t>stabilin 2</t>
  </si>
  <si>
    <t>1385355_at</t>
  </si>
  <si>
    <t>ephrin A5</t>
  </si>
  <si>
    <t>1385357_at</t>
  </si>
  <si>
    <t>1385383_at</t>
  </si>
  <si>
    <t>coiled-coil domain containing 113</t>
  </si>
  <si>
    <t>1385421_at</t>
  </si>
  <si>
    <t>similar to RIKEN cDNA 1700029I15</t>
  </si>
  <si>
    <t>1385537_at</t>
  </si>
  <si>
    <t>mediator complex subunit 1</t>
  </si>
  <si>
    <t>1385566_at</t>
  </si>
  <si>
    <t>A kinase (PRKA) anchor protein 2</t>
  </si>
  <si>
    <t>1385590_at</t>
  </si>
  <si>
    <t>niacin receptor 1</t>
  </si>
  <si>
    <t>1385608_at</t>
  </si>
  <si>
    <t>1385637_at</t>
  </si>
  <si>
    <t>sushi, von Willebrand factor type A, EGF and pentraxin domain containing 1</t>
  </si>
  <si>
    <t>1385668_at</t>
  </si>
  <si>
    <t>1385674_at</t>
  </si>
  <si>
    <t>1385722_at</t>
  </si>
  <si>
    <t>single-minded homolog 2 (Drosophila)</t>
  </si>
  <si>
    <t>1385784_at</t>
  </si>
  <si>
    <t>chloride channel calcium activated 4-like</t>
  </si>
  <si>
    <t>1385899_at</t>
  </si>
  <si>
    <t>tripartite motif-containing 16</t>
  </si>
  <si>
    <t>1386120_at</t>
  </si>
  <si>
    <t>hypothetical protein LOC689147</t>
  </si>
  <si>
    <t>1386180_at</t>
  </si>
  <si>
    <t>transmembrane protein 179B</t>
  </si>
  <si>
    <t>1386191_a_at</t>
  </si>
  <si>
    <t>lipoma HMGIC fusion partner-like 2</t>
  </si>
  <si>
    <t>1386250_at</t>
  </si>
  <si>
    <t>sorting nexin 12</t>
  </si>
  <si>
    <t>1386501_at</t>
  </si>
  <si>
    <t>1386529_at</t>
  </si>
  <si>
    <t>1386903_at</t>
  </si>
  <si>
    <t>S100 calcium binding protein B</t>
  </si>
  <si>
    <t>1386913_at</t>
  </si>
  <si>
    <t>1386977_at</t>
  </si>
  <si>
    <t>carbonic anhydrase 3</t>
  </si>
  <si>
    <t>1387018_at</t>
  </si>
  <si>
    <t>Arg/Abl-interacting protein ArgBP2</t>
  </si>
  <si>
    <t>1387053_at</t>
  </si>
  <si>
    <t>flavin containing monooxygenase 1</t>
  </si>
  <si>
    <t>1387088_at</t>
  </si>
  <si>
    <t>galanin prepropeptide</t>
  </si>
  <si>
    <t>1387125_at</t>
  </si>
  <si>
    <t>S100 calcium binding protein A9</t>
  </si>
  <si>
    <t>1387165_at</t>
  </si>
  <si>
    <t>v-maf musculoaponeurotic fibrosarcoma oncogene homolog (avian)</t>
  </si>
  <si>
    <t>1387176_at</t>
  </si>
  <si>
    <t>rabphilin 3A-like (without C2 domains)</t>
  </si>
  <si>
    <t>1387232_at</t>
  </si>
  <si>
    <t>bone morphogenetic protein 4</t>
  </si>
  <si>
    <t>1387259_at</t>
  </si>
  <si>
    <t>1387279_at</t>
  </si>
  <si>
    <t>F11 receptor</t>
  </si>
  <si>
    <t>1387306_a_at</t>
  </si>
  <si>
    <t>early growth response 2</t>
  </si>
  <si>
    <t>1387503_at</t>
  </si>
  <si>
    <t>carboxypeptidase N, polypeptide 1</t>
  </si>
  <si>
    <t>1387595_at</t>
  </si>
  <si>
    <t>gastric intrinsic factor</t>
  </si>
  <si>
    <t>1387612_at</t>
  </si>
  <si>
    <t>homeo box A1</t>
  </si>
  <si>
    <t>1387789_at</t>
  </si>
  <si>
    <t>avian erythroblastosis virus E-26 (v-ets) oncogene related</t>
  </si>
  <si>
    <t>1387817_at</t>
  </si>
  <si>
    <t>neuron specific gene family member 1</t>
  </si>
  <si>
    <t>1387852_at</t>
  </si>
  <si>
    <t>1387868_at</t>
  </si>
  <si>
    <t>lipopolysaccharide binding protein</t>
  </si>
  <si>
    <t>1387902_a_at</t>
  </si>
  <si>
    <t>1387938_at</t>
  </si>
  <si>
    <t>brain and acute leukemia, cytoplasmic</t>
  </si>
  <si>
    <t>1388018_at</t>
  </si>
  <si>
    <t>selectin, endothelial cell</t>
  </si>
  <si>
    <t>1388032_a_at</t>
  </si>
  <si>
    <t>1388103_at</t>
  </si>
  <si>
    <t>transmembrane protein 37</t>
  </si>
  <si>
    <t>1388109_at</t>
  </si>
  <si>
    <t>G protein-coupled receptor 116</t>
  </si>
  <si>
    <t>1388255_x_at</t>
  </si>
  <si>
    <t>RT1 class I, CE5</t>
  </si>
  <si>
    <t>1388395_at</t>
  </si>
  <si>
    <t>G0/G1switch 2</t>
  </si>
  <si>
    <t>1388583_at</t>
  </si>
  <si>
    <t>chemokine (C-X-C motif) ligand 12 (stromal cell-derived factor 1)</t>
  </si>
  <si>
    <t>1388924_at</t>
  </si>
  <si>
    <t>angiopoietin-like 4</t>
  </si>
  <si>
    <t>1388972_at</t>
  </si>
  <si>
    <t>reticulon 4 receptor</t>
  </si>
  <si>
    <t>1389030_a_at</t>
  </si>
  <si>
    <t>v-src sarcoma (Schmidt-Ruppin A-2) viral oncogene homolog (avian)</t>
  </si>
  <si>
    <t>1389234_at</t>
  </si>
  <si>
    <t>Von Willebrand factor homolog</t>
  </si>
  <si>
    <t>1389332_at</t>
  </si>
  <si>
    <t>1389353_at</t>
  </si>
  <si>
    <t>sema domain, transmembrane domain (TM), and cytoplasmic domain, (semaphorin) 6D</t>
  </si>
  <si>
    <t>1389404_at</t>
  </si>
  <si>
    <t>forkhead box S1</t>
  </si>
  <si>
    <t>1389532_at</t>
  </si>
  <si>
    <t>nebulette</t>
  </si>
  <si>
    <t>1389720_at</t>
  </si>
  <si>
    <t>similar to RIKEN cDNA 1700020L24</t>
  </si>
  <si>
    <t>1389780_at</t>
  </si>
  <si>
    <t>tissue factor pathway inhibitor (lipoprotein-associated coagulation inhibitor)</t>
  </si>
  <si>
    <t>1389795_at</t>
  </si>
  <si>
    <t>1389825_at</t>
  </si>
  <si>
    <t>similar to T-cell leukemia homeobox protein 2 (Homeobox protein Hox-11L1) (Homeobox TLX-2) (PMUR10F)</t>
  </si>
  <si>
    <t>1389836_a_at</t>
  </si>
  <si>
    <t>1389854_at</t>
  </si>
  <si>
    <t>nuclear receptor subfamily 1, group H, member 2</t>
  </si>
  <si>
    <t>1389937_at</t>
  </si>
  <si>
    <t>1390041_at</t>
  </si>
  <si>
    <t>SRY (sex determining region Y)-box 17</t>
  </si>
  <si>
    <t>1390161_at</t>
  </si>
  <si>
    <t>cysteine/tyrosine-rich 1</t>
  </si>
  <si>
    <t>1390221_at</t>
  </si>
  <si>
    <t>PR domain containing 1, with ZNF domain</t>
  </si>
  <si>
    <t>1390405_at</t>
  </si>
  <si>
    <t>family with sequence similarity 148, member B</t>
  </si>
  <si>
    <t>1390523_at</t>
  </si>
  <si>
    <t>1390638_at</t>
  </si>
  <si>
    <t>Eph receptor A4</t>
  </si>
  <si>
    <t>1390702_at</t>
  </si>
  <si>
    <t>1390776_at</t>
  </si>
  <si>
    <t>iroquois homeobox 3</t>
  </si>
  <si>
    <t>1390828_at</t>
  </si>
  <si>
    <t>neuropeptide Y receptor Y1</t>
  </si>
  <si>
    <t>1390944_at</t>
  </si>
  <si>
    <t>chromatin modifying protein 4C</t>
  </si>
  <si>
    <t>1390971_at</t>
  </si>
  <si>
    <t>1391039_at</t>
  </si>
  <si>
    <t>1391060_at</t>
  </si>
  <si>
    <t>1391074_at</t>
  </si>
  <si>
    <t>cellular retinoic acid binding protein 1</t>
  </si>
  <si>
    <t>1391084_at</t>
  </si>
  <si>
    <t>ubiquitin protein ligase E3A</t>
  </si>
  <si>
    <t>1391298_at</t>
  </si>
  <si>
    <t>androgen-induced 1</t>
  </si>
  <si>
    <t>1391368_at</t>
  </si>
  <si>
    <t>eukaryotic translation initiation factor 4 gamma, 3</t>
  </si>
  <si>
    <t>1391448_at</t>
  </si>
  <si>
    <t>cysteine rich transmembrane BMP regulator 1 (chordin like)</t>
  </si>
  <si>
    <t>1391493_at</t>
  </si>
  <si>
    <t>1391505_x_at</t>
  </si>
  <si>
    <t>1391588_at</t>
  </si>
  <si>
    <t>1391669_at</t>
  </si>
  <si>
    <t>protein tyrosine phosphatase, receptor type, B</t>
  </si>
  <si>
    <t>1391856_at</t>
  </si>
  <si>
    <t>sema domain, immunoglobulin domain (Ig), short basic domain, secreted, (semaphorin) 3G</t>
  </si>
  <si>
    <t>1391936_a_at</t>
  </si>
  <si>
    <t>1391944_at</t>
  </si>
  <si>
    <t>family with sequence similarity 184, member A</t>
  </si>
  <si>
    <t>1392013_at</t>
  </si>
  <si>
    <t>DEP domain containing 2</t>
  </si>
  <si>
    <t>1392215_at</t>
  </si>
  <si>
    <t>Eph receptor B1</t>
  </si>
  <si>
    <t>1392302_at</t>
  </si>
  <si>
    <t>similar to polyamine oxidase isoform 2; spermine oxidase</t>
  </si>
  <si>
    <t>1392401_s_at</t>
  </si>
  <si>
    <t>neuroguidin, EIF4E binding protein</t>
  </si>
  <si>
    <t>1392477_at</t>
  </si>
  <si>
    <t>ets variant 1</t>
  </si>
  <si>
    <t>1392555_at</t>
  </si>
  <si>
    <t>1392566_at</t>
  </si>
  <si>
    <t>1392583_at</t>
  </si>
  <si>
    <t>perilipin</t>
  </si>
  <si>
    <t>1392664_at</t>
  </si>
  <si>
    <t>G protein-coupled receptor 182</t>
  </si>
  <si>
    <t>1392736_at</t>
  </si>
  <si>
    <t>1392824_at</t>
  </si>
  <si>
    <t>BCL2/adenovirus E1B 19kD interacting protein like</t>
  </si>
  <si>
    <t>1392832_at</t>
  </si>
  <si>
    <t>angiopoietin-like 1</t>
  </si>
  <si>
    <t>1392848_at</t>
  </si>
  <si>
    <t>tribbles homolog 1 (Drosophila)</t>
  </si>
  <si>
    <t>1392965_a_at</t>
  </si>
  <si>
    <t>SPARC related modular calcium binding 2</t>
  </si>
  <si>
    <t>1392990_at</t>
  </si>
  <si>
    <t>1393067_at</t>
  </si>
  <si>
    <t>TEK tyrosine kinase, endothelial</t>
  </si>
  <si>
    <t>1393374_at</t>
  </si>
  <si>
    <t>1393401_at</t>
  </si>
  <si>
    <t>membrane-associated ring finger (C3HC4) 2</t>
  </si>
  <si>
    <t>1393408_at</t>
  </si>
  <si>
    <t>neurogenic differentiation 6</t>
  </si>
  <si>
    <t>1393464_at</t>
  </si>
  <si>
    <t>similar to RIKEN cDNA 4930550C14</t>
  </si>
  <si>
    <t>1393484_at</t>
  </si>
  <si>
    <t>1393559_at</t>
  </si>
  <si>
    <t>stanniocalcin 1</t>
  </si>
  <si>
    <t>1393570_at</t>
  </si>
  <si>
    <t>1393579_at</t>
  </si>
  <si>
    <t>kohjirin</t>
  </si>
  <si>
    <t>1393613_at</t>
  </si>
  <si>
    <t>zinc finger protein 462</t>
  </si>
  <si>
    <t>1393670_at</t>
  </si>
  <si>
    <t>protein tyrosine phosphatase, non-receptor type 14</t>
  </si>
  <si>
    <t>1393771_at</t>
  </si>
  <si>
    <t>secretoglobin, family 3A, member 1</t>
  </si>
  <si>
    <t>1393806_at</t>
  </si>
  <si>
    <t>MANSC domain containing 1</t>
  </si>
  <si>
    <t>1393883_at</t>
  </si>
  <si>
    <t>1393974_at</t>
  </si>
  <si>
    <t>mesenchyme homeobox 1</t>
  </si>
  <si>
    <t>1393978_at</t>
  </si>
  <si>
    <t>stefin A2-like 2; stefin A2-like 3</t>
  </si>
  <si>
    <t>1394395_at</t>
  </si>
  <si>
    <t>1394445_at</t>
  </si>
  <si>
    <t>similar to HLA-B associated transcript-2 isoform a</t>
  </si>
  <si>
    <t>1394571_at</t>
  </si>
  <si>
    <t>hypothetical protein LOC685444; hypothetical LOC300074</t>
  </si>
  <si>
    <t>1394824_at</t>
  </si>
  <si>
    <t>integrin, alpha 11</t>
  </si>
  <si>
    <t>1394846_at</t>
  </si>
  <si>
    <t>similar to killer activatory receptor-like protein p91D</t>
  </si>
  <si>
    <t>1394911_at</t>
  </si>
  <si>
    <t>zinc finger CCCH-type, antiviral 1-like</t>
  </si>
  <si>
    <t>1394997_at</t>
  </si>
  <si>
    <t>congenital dyserythropoietic anemia, type I (human)</t>
  </si>
  <si>
    <t>1395041_at</t>
  </si>
  <si>
    <t>microsomal triglyceride transfer protein</t>
  </si>
  <si>
    <t>1395205_at</t>
  </si>
  <si>
    <t>1395206_at</t>
  </si>
  <si>
    <t>1395536_at</t>
  </si>
  <si>
    <t>1395859_at</t>
  </si>
  <si>
    <t>1395948_at</t>
  </si>
  <si>
    <t>1395957_at</t>
  </si>
  <si>
    <t>leukemia inhibitory factor receptor alpha</t>
  </si>
  <si>
    <t>1395986_at</t>
  </si>
  <si>
    <t>1396006_at</t>
  </si>
  <si>
    <t>1396388_at</t>
  </si>
  <si>
    <t>potassium channel tetramerisation domain containing 4</t>
  </si>
  <si>
    <t>1396506_at</t>
  </si>
  <si>
    <t>1396550_at</t>
  </si>
  <si>
    <t>5-methyltetrahydrofolate-homocysteine methyltransferase</t>
  </si>
  <si>
    <t>1396769_at</t>
  </si>
  <si>
    <t>1396852_at</t>
  </si>
  <si>
    <t>1396993_at</t>
  </si>
  <si>
    <t>1397247_at</t>
  </si>
  <si>
    <t>CUB domain containing protein 1</t>
  </si>
  <si>
    <t>1397284_at</t>
  </si>
  <si>
    <t>zinc finger protein 444</t>
  </si>
  <si>
    <t>1397295_at</t>
  </si>
  <si>
    <t>1397395_at</t>
  </si>
  <si>
    <t>glutathione S-transferase, C-terminal domain containing</t>
  </si>
  <si>
    <t>1397457_at</t>
  </si>
  <si>
    <t>1397542_at</t>
  </si>
  <si>
    <t>1397684_at</t>
  </si>
  <si>
    <t>dickkopf homolog 2 (Xenopus laevis)</t>
  </si>
  <si>
    <t>1397796_at</t>
  </si>
  <si>
    <t>cleavage stimulation factor, 3' pre-RNA, subunit 3</t>
  </si>
  <si>
    <t>1397987_at</t>
  </si>
  <si>
    <t>cytochrome c, somatic; similar to Cytochrome c, somatic</t>
  </si>
  <si>
    <t>1398016_at</t>
  </si>
  <si>
    <t>stearoyl-CoA desaturase (delta-9-desaturase)</t>
  </si>
  <si>
    <t>1398063_x_at</t>
  </si>
  <si>
    <t>cystatin A (stefin A)</t>
  </si>
  <si>
    <t>1398195_at</t>
  </si>
  <si>
    <t>1398245_at</t>
  </si>
  <si>
    <t>synuclein, gamma (breast cancer-specific protein 1)</t>
  </si>
  <si>
    <t>1398305_at</t>
  </si>
  <si>
    <t>synaptotagmin XVII</t>
  </si>
  <si>
    <t>1398354_at</t>
  </si>
  <si>
    <t>catenin (cadherin associated protein), alpha-like 1</t>
  </si>
  <si>
    <t>1398380_at</t>
  </si>
  <si>
    <t>similar to ribosomal protein L27a; von Willebrand factor A domain containing 1</t>
  </si>
  <si>
    <t>1398492_at</t>
  </si>
  <si>
    <t>similar to Guanine nucleotide-binding protein beta subunit 2-like 1 (Receptor of activated protein kinase C 1)</t>
  </si>
  <si>
    <t>1398500_at</t>
  </si>
  <si>
    <t>1398538_at</t>
  </si>
  <si>
    <t>abhydrolase domain containing 8</t>
  </si>
  <si>
    <t>1398544_at</t>
  </si>
  <si>
    <t>similar to CG4573-PA; glutamyl-tRNA synthetase 2 mitochondrial (putative)</t>
  </si>
  <si>
    <t>1398576_at</t>
  </si>
  <si>
    <t>1398597_at</t>
  </si>
  <si>
    <t>1398622_at</t>
  </si>
  <si>
    <t>1398655_at</t>
  </si>
  <si>
    <t>myogenic differentiation 1</t>
  </si>
  <si>
    <t>1399065_at</t>
  </si>
  <si>
    <t>RNA binding protein with multiple splicing 2</t>
  </si>
  <si>
    <t>AFFX-ThrX-M_at</t>
  </si>
  <si>
    <t>2-way ANOVA p-value (age*fixation)</t>
  </si>
  <si>
    <t>Table S7:</t>
  </si>
  <si>
    <t xml:space="preserve">2-way ANOVA: Genes that are influenced by the interaction between age and fixation stabilit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6" fillId="0" borderId="10" xfId="0" applyFont="1" applyBorder="1"/>
    <xf numFmtId="0" fontId="16" fillId="0" borderId="11" xfId="0" applyFont="1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0" xfId="0"/>
    <xf numFmtId="0" fontId="0" fillId="33" borderId="0" xfId="0" applyFill="1"/>
    <xf numFmtId="11" fontId="0" fillId="33" borderId="0" xfId="0" applyNumberFormat="1" applyFill="1"/>
    <xf numFmtId="0" fontId="0" fillId="0" borderId="10" xfId="0" applyBorder="1"/>
    <xf numFmtId="0" fontId="0" fillId="0" borderId="11" xfId="0" applyBorder="1"/>
    <xf numFmtId="0" fontId="16" fillId="0" borderId="10" xfId="0" applyFont="1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4"/>
  <sheetViews>
    <sheetView tabSelected="1" workbookViewId="0">
      <selection activeCell="N19" sqref="N19"/>
    </sheetView>
  </sheetViews>
  <sheetFormatPr baseColWidth="10" defaultRowHeight="15" x14ac:dyDescent="0.25"/>
  <cols>
    <col min="1" max="1" width="15.28515625" bestFit="1" customWidth="1"/>
    <col min="2" max="2" width="26.42578125" customWidth="1"/>
    <col min="3" max="3" width="15.42578125" customWidth="1"/>
    <col min="4" max="4" width="11.5703125" customWidth="1"/>
    <col min="5" max="5" width="12.85546875" customWidth="1"/>
    <col min="6" max="6" width="13.140625" customWidth="1"/>
    <col min="7" max="7" width="12.42578125" customWidth="1"/>
    <col min="8" max="8" width="12.7109375" customWidth="1"/>
    <col min="9" max="9" width="12.42578125" customWidth="1"/>
    <col min="10" max="10" width="21.28515625" customWidth="1"/>
  </cols>
  <sheetData>
    <row r="1" spans="1:10" s="4" customFormat="1" x14ac:dyDescent="0.25">
      <c r="A1" s="4" t="s">
        <v>922</v>
      </c>
      <c r="B1" s="4" t="s">
        <v>923</v>
      </c>
    </row>
    <row r="2" spans="1:10" x14ac:dyDescent="0.25">
      <c r="A2" s="1"/>
      <c r="B2" s="1"/>
      <c r="C2" s="1"/>
      <c r="D2" s="9" t="s">
        <v>252</v>
      </c>
      <c r="E2" s="9"/>
      <c r="F2" s="9"/>
      <c r="G2" s="9"/>
      <c r="H2" s="9"/>
      <c r="I2" s="9"/>
      <c r="J2" s="7"/>
    </row>
    <row r="3" spans="1:10" s="3" customFormat="1" ht="27.75" customHeight="1" x14ac:dyDescent="0.25">
      <c r="A3" s="2" t="s">
        <v>253</v>
      </c>
      <c r="B3" s="2" t="s">
        <v>251</v>
      </c>
      <c r="C3" s="2" t="s">
        <v>254</v>
      </c>
      <c r="D3" s="2" t="s">
        <v>255</v>
      </c>
      <c r="E3" s="2" t="s">
        <v>256</v>
      </c>
      <c r="F3" s="2" t="s">
        <v>257</v>
      </c>
      <c r="G3" s="2" t="s">
        <v>258</v>
      </c>
      <c r="H3" s="2" t="s">
        <v>259</v>
      </c>
      <c r="I3" s="2" t="s">
        <v>260</v>
      </c>
      <c r="J3" s="2" t="s">
        <v>921</v>
      </c>
    </row>
    <row r="4" spans="1:10" x14ac:dyDescent="0.25">
      <c r="A4" s="5" t="s">
        <v>122</v>
      </c>
      <c r="B4" s="5" t="s">
        <v>121</v>
      </c>
      <c r="C4" s="5">
        <v>3.8999999999999999E-5</v>
      </c>
      <c r="D4" s="5">
        <v>3.27</v>
      </c>
      <c r="E4" s="5">
        <v>-4.16</v>
      </c>
      <c r="F4" s="5">
        <v>3.27</v>
      </c>
      <c r="G4" s="5">
        <v>-4.16</v>
      </c>
      <c r="H4" s="5">
        <v>-1.27</v>
      </c>
      <c r="I4" s="5">
        <v>1</v>
      </c>
      <c r="J4" s="5">
        <v>2.8398343920150369E-5</v>
      </c>
    </row>
    <row r="5" spans="1:10" x14ac:dyDescent="0.25">
      <c r="A5" s="5" t="s">
        <v>244</v>
      </c>
      <c r="B5" s="5" t="s">
        <v>243</v>
      </c>
      <c r="C5" s="6">
        <v>5.0600000000000003E-8</v>
      </c>
      <c r="D5" s="5">
        <v>1</v>
      </c>
      <c r="E5" s="5">
        <v>2.81</v>
      </c>
      <c r="F5" s="5">
        <v>-2.81</v>
      </c>
      <c r="G5" s="5">
        <v>1</v>
      </c>
      <c r="H5" s="5">
        <v>1</v>
      </c>
      <c r="I5" s="5">
        <v>2.81</v>
      </c>
      <c r="J5" s="5">
        <v>3.6980169463290434E-5</v>
      </c>
    </row>
    <row r="6" spans="1:10" x14ac:dyDescent="0.25">
      <c r="A6" s="5" t="s">
        <v>64</v>
      </c>
      <c r="B6" s="5" t="s">
        <v>63</v>
      </c>
      <c r="C6" s="5">
        <v>6.9999999999999999E-6</v>
      </c>
      <c r="D6" s="5">
        <v>-1.02</v>
      </c>
      <c r="E6" s="5">
        <v>1.96</v>
      </c>
      <c r="F6" s="5">
        <v>1.06</v>
      </c>
      <c r="G6" s="5">
        <v>2.11</v>
      </c>
      <c r="H6" s="5">
        <v>2.08</v>
      </c>
      <c r="I6" s="5">
        <v>-1.08</v>
      </c>
      <c r="J6" s="5">
        <v>1.224655284984383E-4</v>
      </c>
    </row>
    <row r="7" spans="1:10" x14ac:dyDescent="0.25">
      <c r="A7" s="5" t="s">
        <v>198</v>
      </c>
      <c r="B7" s="5"/>
      <c r="C7" s="5">
        <v>1.05E-4</v>
      </c>
      <c r="D7" s="5">
        <v>2.14</v>
      </c>
      <c r="E7" s="5">
        <v>1.19</v>
      </c>
      <c r="F7" s="5">
        <v>1.25</v>
      </c>
      <c r="G7" s="5">
        <v>-1.44</v>
      </c>
      <c r="H7" s="5">
        <v>1.49</v>
      </c>
      <c r="I7" s="5">
        <v>1.71</v>
      </c>
      <c r="J7" s="5">
        <v>5.4593493865306183E-4</v>
      </c>
    </row>
    <row r="8" spans="1:10" x14ac:dyDescent="0.25">
      <c r="A8" s="5" t="s">
        <v>126</v>
      </c>
      <c r="B8" s="5" t="s">
        <v>115</v>
      </c>
      <c r="C8" s="5">
        <v>1.0286999999999999E-2</v>
      </c>
      <c r="D8" s="5">
        <v>1.77</v>
      </c>
      <c r="E8" s="5">
        <v>-4.08</v>
      </c>
      <c r="F8" s="5">
        <v>-2.21</v>
      </c>
      <c r="G8" s="5">
        <v>-15.96</v>
      </c>
      <c r="H8" s="5">
        <v>-9.01</v>
      </c>
      <c r="I8" s="5">
        <v>3.91</v>
      </c>
      <c r="J8" s="5">
        <v>7.321837135196833E-4</v>
      </c>
    </row>
    <row r="9" spans="1:10" x14ac:dyDescent="0.25">
      <c r="A9" s="5" t="s">
        <v>162</v>
      </c>
      <c r="B9" s="5"/>
      <c r="C9" s="5">
        <v>1.346E-3</v>
      </c>
      <c r="D9" s="5">
        <v>2.08</v>
      </c>
      <c r="E9" s="5">
        <v>-1.48</v>
      </c>
      <c r="F9" s="5">
        <v>1.55</v>
      </c>
      <c r="G9" s="5">
        <v>-1.98</v>
      </c>
      <c r="H9" s="5">
        <v>1.05</v>
      </c>
      <c r="I9" s="5">
        <v>1.34</v>
      </c>
      <c r="J9" s="5">
        <v>1.0730742205648856E-3</v>
      </c>
    </row>
    <row r="10" spans="1:10" x14ac:dyDescent="0.25">
      <c r="A10" s="5" t="s">
        <v>238</v>
      </c>
      <c r="B10" s="5" t="s">
        <v>237</v>
      </c>
      <c r="C10" s="5">
        <v>7.2999999999999996E-4</v>
      </c>
      <c r="D10" s="5">
        <v>1.07</v>
      </c>
      <c r="E10" s="5">
        <v>-2.27</v>
      </c>
      <c r="F10" s="5">
        <v>1.88</v>
      </c>
      <c r="G10" s="5">
        <v>-1.29</v>
      </c>
      <c r="H10" s="5">
        <v>-1.21</v>
      </c>
      <c r="I10" s="5">
        <v>-1.76</v>
      </c>
      <c r="J10" s="5">
        <v>1.1010814026467422E-3</v>
      </c>
    </row>
    <row r="11" spans="1:10" x14ac:dyDescent="0.25">
      <c r="A11" s="5" t="s">
        <v>134</v>
      </c>
      <c r="B11" s="5" t="s">
        <v>133</v>
      </c>
      <c r="C11" s="5">
        <v>1.1785E-2</v>
      </c>
      <c r="D11" s="5">
        <v>2.2999999999999998</v>
      </c>
      <c r="E11" s="5">
        <v>-2.57</v>
      </c>
      <c r="F11" s="5">
        <v>2.92</v>
      </c>
      <c r="G11" s="5">
        <v>-2.02</v>
      </c>
      <c r="H11" s="5">
        <v>1.1399999999999999</v>
      </c>
      <c r="I11" s="5">
        <v>-1.27</v>
      </c>
      <c r="J11" s="5">
        <v>1.111001044713137E-3</v>
      </c>
    </row>
    <row r="12" spans="1:10" x14ac:dyDescent="0.25">
      <c r="A12" s="5" t="s">
        <v>101</v>
      </c>
      <c r="B12" s="5" t="s">
        <v>100</v>
      </c>
      <c r="C12" s="5">
        <v>1.0571000000000001E-2</v>
      </c>
      <c r="D12" s="5">
        <v>1.62</v>
      </c>
      <c r="E12" s="5">
        <v>-1.78</v>
      </c>
      <c r="F12" s="5">
        <v>1.36</v>
      </c>
      <c r="G12" s="5">
        <v>-2.13</v>
      </c>
      <c r="H12" s="5">
        <v>-1.31</v>
      </c>
      <c r="I12" s="5">
        <v>1.19</v>
      </c>
      <c r="J12" s="5">
        <v>1.2996248274499439E-3</v>
      </c>
    </row>
    <row r="13" spans="1:10" x14ac:dyDescent="0.25">
      <c r="A13" s="5" t="s">
        <v>23</v>
      </c>
      <c r="B13" s="5" t="s">
        <v>22</v>
      </c>
      <c r="C13" s="5">
        <v>2.611E-3</v>
      </c>
      <c r="D13" s="5">
        <v>-4.66</v>
      </c>
      <c r="E13" s="5">
        <v>3.89</v>
      </c>
      <c r="F13" s="5">
        <v>-3.18</v>
      </c>
      <c r="G13" s="5">
        <v>5.69</v>
      </c>
      <c r="H13" s="5">
        <v>1.22</v>
      </c>
      <c r="I13" s="5">
        <v>-1.46</v>
      </c>
      <c r="J13" s="5">
        <v>1.3886175516568172E-3</v>
      </c>
    </row>
    <row r="14" spans="1:10" x14ac:dyDescent="0.25">
      <c r="A14" s="5" t="s">
        <v>193</v>
      </c>
      <c r="B14" s="5" t="s">
        <v>192</v>
      </c>
      <c r="C14" s="5">
        <v>7.0559999999999998E-3</v>
      </c>
      <c r="D14" s="5">
        <v>2.0299999999999998</v>
      </c>
      <c r="E14" s="5">
        <v>-2.1800000000000002</v>
      </c>
      <c r="F14" s="5">
        <v>2.87</v>
      </c>
      <c r="G14" s="5">
        <v>-1.54</v>
      </c>
      <c r="H14" s="5">
        <v>1.32</v>
      </c>
      <c r="I14" s="5">
        <v>-1.41</v>
      </c>
      <c r="J14" s="5">
        <v>1.5572791287783983E-3</v>
      </c>
    </row>
    <row r="15" spans="1:10" x14ac:dyDescent="0.25">
      <c r="A15" s="5" t="s">
        <v>204</v>
      </c>
      <c r="B15" s="5"/>
      <c r="C15" s="5">
        <v>2.7411999999999999E-2</v>
      </c>
      <c r="D15" s="5">
        <v>1.73</v>
      </c>
      <c r="E15" s="5">
        <v>-1.55</v>
      </c>
      <c r="F15" s="5">
        <v>1.1599999999999999</v>
      </c>
      <c r="G15" s="5">
        <v>-2.31</v>
      </c>
      <c r="H15" s="5">
        <v>-1.33</v>
      </c>
      <c r="I15" s="5">
        <v>1.49</v>
      </c>
      <c r="J15" s="5">
        <v>1.5798963051698398E-3</v>
      </c>
    </row>
    <row r="16" spans="1:10" x14ac:dyDescent="0.25">
      <c r="A16" s="5" t="s">
        <v>2</v>
      </c>
      <c r="B16" s="5"/>
      <c r="C16" s="5">
        <v>1.2733E-2</v>
      </c>
      <c r="D16" s="5">
        <v>1.68</v>
      </c>
      <c r="E16" s="5">
        <v>-2.19</v>
      </c>
      <c r="F16" s="5">
        <v>1.58</v>
      </c>
      <c r="G16" s="5">
        <v>-2.34</v>
      </c>
      <c r="H16" s="5">
        <v>-1.39</v>
      </c>
      <c r="I16" s="5">
        <v>1.07</v>
      </c>
      <c r="J16" s="5">
        <v>1.6757723546909297E-3</v>
      </c>
    </row>
    <row r="17" spans="1:10" x14ac:dyDescent="0.25">
      <c r="A17" s="5" t="s">
        <v>158</v>
      </c>
      <c r="B17" s="5"/>
      <c r="C17" s="5">
        <v>3.0920000000000001E-3</v>
      </c>
      <c r="D17" s="5">
        <v>2.87</v>
      </c>
      <c r="E17" s="5">
        <v>-1.17</v>
      </c>
      <c r="F17" s="5">
        <v>1.88</v>
      </c>
      <c r="G17" s="5">
        <v>-1.79</v>
      </c>
      <c r="H17" s="5">
        <v>1.61</v>
      </c>
      <c r="I17" s="5">
        <v>1.53</v>
      </c>
      <c r="J17" s="5">
        <v>1.9511977583700469E-3</v>
      </c>
    </row>
    <row r="18" spans="1:10" x14ac:dyDescent="0.25">
      <c r="A18" s="5" t="s">
        <v>27</v>
      </c>
      <c r="B18" s="5"/>
      <c r="C18" s="5">
        <v>1.3899999999999999E-4</v>
      </c>
      <c r="D18" s="5">
        <v>-6.53</v>
      </c>
      <c r="E18" s="5">
        <v>1.1599999999999999</v>
      </c>
      <c r="F18" s="5">
        <v>-3.51</v>
      </c>
      <c r="G18" s="5">
        <v>2.16</v>
      </c>
      <c r="H18" s="5">
        <v>-3.02</v>
      </c>
      <c r="I18" s="5">
        <v>-1.86</v>
      </c>
      <c r="J18" s="5">
        <v>1.9816776177936347E-3</v>
      </c>
    </row>
    <row r="19" spans="1:10" x14ac:dyDescent="0.25">
      <c r="A19" s="5" t="s">
        <v>87</v>
      </c>
      <c r="B19" s="5" t="s">
        <v>86</v>
      </c>
      <c r="C19" s="5">
        <v>1.1490000000000001E-3</v>
      </c>
      <c r="D19" s="5">
        <v>1.19</v>
      </c>
      <c r="E19" s="5">
        <v>-2.12</v>
      </c>
      <c r="F19" s="5">
        <v>1.05</v>
      </c>
      <c r="G19" s="5">
        <v>-2.39</v>
      </c>
      <c r="H19" s="5">
        <v>-2.0099999999999998</v>
      </c>
      <c r="I19" s="5">
        <v>1.1299999999999999</v>
      </c>
      <c r="J19" s="5">
        <v>2.0063325604899188E-3</v>
      </c>
    </row>
    <row r="20" spans="1:10" x14ac:dyDescent="0.25">
      <c r="A20" s="5" t="s">
        <v>199</v>
      </c>
      <c r="B20" s="5"/>
      <c r="C20" s="5">
        <v>5.9690000000000003E-3</v>
      </c>
      <c r="D20" s="5">
        <v>1.91</v>
      </c>
      <c r="E20" s="5">
        <v>-3.86</v>
      </c>
      <c r="F20" s="5">
        <v>1.91</v>
      </c>
      <c r="G20" s="5">
        <v>-3.86</v>
      </c>
      <c r="H20" s="5">
        <v>-2.02</v>
      </c>
      <c r="I20" s="5">
        <v>1</v>
      </c>
      <c r="J20" s="5">
        <v>2.1132568765671175E-3</v>
      </c>
    </row>
    <row r="21" spans="1:10" x14ac:dyDescent="0.25">
      <c r="A21" s="5" t="s">
        <v>179</v>
      </c>
      <c r="B21" s="5"/>
      <c r="C21" s="5">
        <v>1.0560000000000001E-3</v>
      </c>
      <c r="D21" s="5">
        <v>2.2400000000000002</v>
      </c>
      <c r="E21" s="5">
        <v>-1.03</v>
      </c>
      <c r="F21" s="5">
        <v>1.07</v>
      </c>
      <c r="G21" s="5">
        <v>-2.15</v>
      </c>
      <c r="H21" s="5">
        <v>1.04</v>
      </c>
      <c r="I21" s="5">
        <v>2.09</v>
      </c>
      <c r="J21" s="5">
        <v>2.153421431585483E-3</v>
      </c>
    </row>
    <row r="22" spans="1:10" x14ac:dyDescent="0.25">
      <c r="A22" s="5" t="s">
        <v>28</v>
      </c>
      <c r="B22" s="5"/>
      <c r="C22" s="5">
        <v>1.9226E-2</v>
      </c>
      <c r="D22" s="5">
        <v>-1.9</v>
      </c>
      <c r="E22" s="5">
        <v>1.53</v>
      </c>
      <c r="F22" s="5">
        <v>-1.41</v>
      </c>
      <c r="G22" s="5">
        <v>2.0699999999999998</v>
      </c>
      <c r="H22" s="5">
        <v>1.0900000000000001</v>
      </c>
      <c r="I22" s="5">
        <v>-1.35</v>
      </c>
      <c r="J22" s="5">
        <v>2.330749437727543E-3</v>
      </c>
    </row>
    <row r="23" spans="1:10" x14ac:dyDescent="0.25">
      <c r="A23" s="5" t="s">
        <v>216</v>
      </c>
      <c r="B23" s="5" t="s">
        <v>215</v>
      </c>
      <c r="C23" s="5">
        <v>3.3452999999999997E-2</v>
      </c>
      <c r="D23" s="5">
        <v>-2.13</v>
      </c>
      <c r="E23" s="5">
        <v>1.37</v>
      </c>
      <c r="F23" s="5">
        <v>-1.78</v>
      </c>
      <c r="G23" s="5">
        <v>1.64</v>
      </c>
      <c r="H23" s="5">
        <v>-1.3</v>
      </c>
      <c r="I23" s="5">
        <v>-1.2</v>
      </c>
      <c r="J23" s="5">
        <v>2.3595080309217488E-3</v>
      </c>
    </row>
    <row r="24" spans="1:10" x14ac:dyDescent="0.25">
      <c r="A24" s="5" t="s">
        <v>32</v>
      </c>
      <c r="B24" s="5" t="s">
        <v>31</v>
      </c>
      <c r="C24" s="5">
        <v>1.1280999999999999E-2</v>
      </c>
      <c r="D24" s="5">
        <v>2.2999999999999998</v>
      </c>
      <c r="E24" s="5">
        <v>-1.57</v>
      </c>
      <c r="F24" s="5">
        <v>1.02</v>
      </c>
      <c r="G24" s="5">
        <v>-3.54</v>
      </c>
      <c r="H24" s="5">
        <v>-1.54</v>
      </c>
      <c r="I24" s="5">
        <v>2.2599999999999998</v>
      </c>
      <c r="J24" s="5">
        <v>2.5704529367058648E-3</v>
      </c>
    </row>
    <row r="25" spans="1:10" x14ac:dyDescent="0.25">
      <c r="A25" s="5" t="s">
        <v>70</v>
      </c>
      <c r="B25" s="5" t="s">
        <v>69</v>
      </c>
      <c r="C25" s="5">
        <v>2.9970000000000001E-3</v>
      </c>
      <c r="D25" s="5">
        <v>2.1800000000000002</v>
      </c>
      <c r="E25" s="5">
        <v>-1.19</v>
      </c>
      <c r="F25" s="5">
        <v>1.28</v>
      </c>
      <c r="G25" s="5">
        <v>-2.02</v>
      </c>
      <c r="H25" s="5">
        <v>1.08</v>
      </c>
      <c r="I25" s="5">
        <v>1.7</v>
      </c>
      <c r="J25" s="5">
        <v>2.7957660901462571E-3</v>
      </c>
    </row>
    <row r="26" spans="1:10" x14ac:dyDescent="0.25">
      <c r="A26" s="5" t="s">
        <v>91</v>
      </c>
      <c r="B26" s="5" t="s">
        <v>90</v>
      </c>
      <c r="C26" s="5">
        <v>1.12E-2</v>
      </c>
      <c r="D26" s="5">
        <v>-2.41</v>
      </c>
      <c r="E26" s="5">
        <v>1.53</v>
      </c>
      <c r="F26" s="5">
        <v>-2.72</v>
      </c>
      <c r="G26" s="5">
        <v>1.35</v>
      </c>
      <c r="H26" s="5">
        <v>-1.78</v>
      </c>
      <c r="I26" s="5">
        <v>1.1299999999999999</v>
      </c>
      <c r="J26" s="5">
        <v>2.961476509358474E-3</v>
      </c>
    </row>
    <row r="27" spans="1:10" x14ac:dyDescent="0.25">
      <c r="A27" s="5" t="s">
        <v>159</v>
      </c>
      <c r="B27" s="5"/>
      <c r="C27" s="5">
        <v>1.2118E-2</v>
      </c>
      <c r="D27" s="5">
        <v>-1.0900000000000001</v>
      </c>
      <c r="E27" s="5">
        <v>-5.34</v>
      </c>
      <c r="F27" s="5">
        <v>2.8</v>
      </c>
      <c r="G27" s="5">
        <v>-1.76</v>
      </c>
      <c r="H27" s="5">
        <v>-1.91</v>
      </c>
      <c r="I27" s="5">
        <v>-3.04</v>
      </c>
      <c r="J27" s="5">
        <v>3.4291815314307118E-3</v>
      </c>
    </row>
    <row r="28" spans="1:10" x14ac:dyDescent="0.25">
      <c r="A28" s="5" t="s">
        <v>208</v>
      </c>
      <c r="B28" s="5" t="s">
        <v>207</v>
      </c>
      <c r="C28" s="5">
        <v>9.1319999999999995E-3</v>
      </c>
      <c r="D28" s="5">
        <v>2.2400000000000002</v>
      </c>
      <c r="E28" s="5">
        <v>-2.85</v>
      </c>
      <c r="F28" s="5">
        <v>1.62</v>
      </c>
      <c r="G28" s="5">
        <v>-3.95</v>
      </c>
      <c r="H28" s="5">
        <v>-1.76</v>
      </c>
      <c r="I28" s="5">
        <v>1.39</v>
      </c>
      <c r="J28" s="5">
        <v>3.4737522361516552E-3</v>
      </c>
    </row>
    <row r="29" spans="1:10" x14ac:dyDescent="0.25">
      <c r="A29" s="5" t="s">
        <v>116</v>
      </c>
      <c r="B29" s="5" t="s">
        <v>115</v>
      </c>
      <c r="C29" s="5">
        <v>5.2170000000000003E-3</v>
      </c>
      <c r="D29" s="5">
        <v>2.2400000000000002</v>
      </c>
      <c r="E29" s="5">
        <v>-3.87</v>
      </c>
      <c r="F29" s="5">
        <v>-1.59</v>
      </c>
      <c r="G29" s="5">
        <v>-13.79</v>
      </c>
      <c r="H29" s="5">
        <v>-6.15</v>
      </c>
      <c r="I29" s="5">
        <v>3.57</v>
      </c>
      <c r="J29" s="5">
        <v>3.518612095831067E-3</v>
      </c>
    </row>
    <row r="30" spans="1:10" x14ac:dyDescent="0.25">
      <c r="A30" s="5" t="s">
        <v>150</v>
      </c>
      <c r="B30" s="5" t="s">
        <v>149</v>
      </c>
      <c r="C30" s="5">
        <v>7.9799999999999999E-4</v>
      </c>
      <c r="D30" s="5">
        <v>1.08</v>
      </c>
      <c r="E30" s="5">
        <v>-1.5</v>
      </c>
      <c r="F30" s="5">
        <v>-1.31</v>
      </c>
      <c r="G30" s="5">
        <v>-2.12</v>
      </c>
      <c r="H30" s="5">
        <v>-1.97</v>
      </c>
      <c r="I30" s="5">
        <v>1.41</v>
      </c>
      <c r="J30" s="5">
        <v>3.5420669286063701E-3</v>
      </c>
    </row>
    <row r="31" spans="1:10" x14ac:dyDescent="0.25">
      <c r="A31" s="5" t="s">
        <v>95</v>
      </c>
      <c r="B31" s="5" t="s">
        <v>94</v>
      </c>
      <c r="C31" s="5">
        <v>5.9420000000000002E-3</v>
      </c>
      <c r="D31" s="5">
        <v>1.9</v>
      </c>
      <c r="E31" s="5">
        <v>-1.21</v>
      </c>
      <c r="F31" s="5">
        <v>1.1000000000000001</v>
      </c>
      <c r="G31" s="5">
        <v>-2.09</v>
      </c>
      <c r="H31" s="5">
        <v>-1.1000000000000001</v>
      </c>
      <c r="I31" s="5">
        <v>1.73</v>
      </c>
      <c r="J31" s="5">
        <v>3.5538624661540516E-3</v>
      </c>
    </row>
    <row r="32" spans="1:10" x14ac:dyDescent="0.25">
      <c r="A32" s="5" t="s">
        <v>234</v>
      </c>
      <c r="B32" s="5" t="s">
        <v>7</v>
      </c>
      <c r="C32" s="5">
        <v>2.2209999999999999E-3</v>
      </c>
      <c r="D32" s="5">
        <v>1.03</v>
      </c>
      <c r="E32" s="5">
        <v>-5.03</v>
      </c>
      <c r="F32" s="5">
        <v>-2</v>
      </c>
      <c r="G32" s="5">
        <v>-10.36</v>
      </c>
      <c r="H32" s="5">
        <v>-10.07</v>
      </c>
      <c r="I32" s="5">
        <v>2.06</v>
      </c>
      <c r="J32" s="5">
        <v>3.9715639554133118E-3</v>
      </c>
    </row>
    <row r="33" spans="1:10" x14ac:dyDescent="0.25">
      <c r="A33" s="5" t="s">
        <v>111</v>
      </c>
      <c r="B33" s="5" t="s">
        <v>110</v>
      </c>
      <c r="C33" s="5">
        <v>4.4780000000000002E-3</v>
      </c>
      <c r="D33" s="5">
        <v>-2.3199999999999998</v>
      </c>
      <c r="E33" s="5">
        <v>1.91</v>
      </c>
      <c r="F33" s="5">
        <v>-3.53</v>
      </c>
      <c r="G33" s="5">
        <v>1.25</v>
      </c>
      <c r="H33" s="5">
        <v>-1.85</v>
      </c>
      <c r="I33" s="5">
        <v>1.53</v>
      </c>
      <c r="J33" s="5">
        <v>3.9934397692250991E-3</v>
      </c>
    </row>
    <row r="34" spans="1:10" x14ac:dyDescent="0.25">
      <c r="A34" s="5" t="s">
        <v>132</v>
      </c>
      <c r="B34" s="5" t="s">
        <v>131</v>
      </c>
      <c r="C34" s="5">
        <v>1.2570000000000001E-3</v>
      </c>
      <c r="D34" s="5">
        <v>1.1499999999999999</v>
      </c>
      <c r="E34" s="5">
        <v>-1.54</v>
      </c>
      <c r="F34" s="5">
        <v>-1.33</v>
      </c>
      <c r="G34" s="5">
        <v>-2.37</v>
      </c>
      <c r="H34" s="5">
        <v>-2.0499999999999998</v>
      </c>
      <c r="I34" s="5">
        <v>1.54</v>
      </c>
      <c r="J34" s="5">
        <v>4.4309494935643786E-3</v>
      </c>
    </row>
    <row r="35" spans="1:10" x14ac:dyDescent="0.25">
      <c r="A35" s="5" t="s">
        <v>8</v>
      </c>
      <c r="B35" s="5" t="s">
        <v>7</v>
      </c>
      <c r="C35" s="5">
        <v>4.9589999999999999E-3</v>
      </c>
      <c r="D35" s="5">
        <v>2.04</v>
      </c>
      <c r="E35" s="5">
        <v>-4.84</v>
      </c>
      <c r="F35" s="5">
        <v>-1.79</v>
      </c>
      <c r="G35" s="5">
        <v>-17.7</v>
      </c>
      <c r="H35" s="5">
        <v>-8.67</v>
      </c>
      <c r="I35" s="5">
        <v>3.66</v>
      </c>
      <c r="J35" s="5">
        <v>4.667019080082201E-3</v>
      </c>
    </row>
    <row r="36" spans="1:10" x14ac:dyDescent="0.25">
      <c r="A36" s="5" t="s">
        <v>24</v>
      </c>
      <c r="B36" s="5"/>
      <c r="C36" s="5">
        <v>3.0477000000000001E-2</v>
      </c>
      <c r="D36" s="5">
        <v>1.48</v>
      </c>
      <c r="E36" s="5">
        <v>-6.19</v>
      </c>
      <c r="F36" s="5">
        <v>5.22</v>
      </c>
      <c r="G36" s="5">
        <v>-1.76</v>
      </c>
      <c r="H36" s="5">
        <v>-1.19</v>
      </c>
      <c r="I36" s="5">
        <v>-3.53</v>
      </c>
      <c r="J36" s="5">
        <v>5.0229263017006996E-3</v>
      </c>
    </row>
    <row r="37" spans="1:10" x14ac:dyDescent="0.25">
      <c r="A37" s="5" t="s">
        <v>109</v>
      </c>
      <c r="B37" s="5" t="s">
        <v>108</v>
      </c>
      <c r="C37" s="5">
        <v>1.3450000000000001E-3</v>
      </c>
      <c r="D37" s="5">
        <v>-1.18</v>
      </c>
      <c r="E37" s="5">
        <v>-2.48</v>
      </c>
      <c r="F37" s="5">
        <v>-1.85</v>
      </c>
      <c r="G37" s="5">
        <v>-3.89</v>
      </c>
      <c r="H37" s="5">
        <v>-4.58</v>
      </c>
      <c r="I37" s="5">
        <v>1.57</v>
      </c>
      <c r="J37" s="5">
        <v>5.390661582042499E-3</v>
      </c>
    </row>
    <row r="38" spans="1:10" x14ac:dyDescent="0.25">
      <c r="A38" s="5" t="s">
        <v>53</v>
      </c>
      <c r="B38" s="5" t="s">
        <v>52</v>
      </c>
      <c r="C38" s="5">
        <v>1.6000000000000001E-3</v>
      </c>
      <c r="D38" s="5">
        <v>2.73</v>
      </c>
      <c r="E38" s="5">
        <v>-1.17</v>
      </c>
      <c r="F38" s="5">
        <v>-1.1000000000000001</v>
      </c>
      <c r="G38" s="5">
        <v>-3.49</v>
      </c>
      <c r="H38" s="5">
        <v>-1.28</v>
      </c>
      <c r="I38" s="5">
        <v>2.99</v>
      </c>
      <c r="J38" s="5">
        <v>5.4560098745356812E-3</v>
      </c>
    </row>
    <row r="39" spans="1:10" x14ac:dyDescent="0.25">
      <c r="A39" s="5" t="s">
        <v>56</v>
      </c>
      <c r="B39" s="5"/>
      <c r="C39" s="5">
        <v>1.2692E-2</v>
      </c>
      <c r="D39" s="5">
        <v>6.34</v>
      </c>
      <c r="E39" s="5">
        <v>-1.61</v>
      </c>
      <c r="F39" s="5">
        <v>2.58</v>
      </c>
      <c r="G39" s="5">
        <v>-3.94</v>
      </c>
      <c r="H39" s="5">
        <v>1.61</v>
      </c>
      <c r="I39" s="5">
        <v>2.4500000000000002</v>
      </c>
      <c r="J39" s="5">
        <v>5.4867599700684985E-3</v>
      </c>
    </row>
    <row r="40" spans="1:10" x14ac:dyDescent="0.25">
      <c r="A40" s="5" t="s">
        <v>123</v>
      </c>
      <c r="B40" s="5"/>
      <c r="C40" s="5">
        <v>1.2455000000000001E-2</v>
      </c>
      <c r="D40" s="5">
        <v>-1.26</v>
      </c>
      <c r="E40" s="5">
        <v>-3.01</v>
      </c>
      <c r="F40" s="5">
        <v>1.05</v>
      </c>
      <c r="G40" s="5">
        <v>-2.27</v>
      </c>
      <c r="H40" s="5">
        <v>-2.87</v>
      </c>
      <c r="I40" s="5">
        <v>-1.33</v>
      </c>
      <c r="J40" s="5">
        <v>5.7280354275458132E-3</v>
      </c>
    </row>
    <row r="41" spans="1:10" x14ac:dyDescent="0.25">
      <c r="A41" s="5" t="s">
        <v>178</v>
      </c>
      <c r="B41" s="5" t="s">
        <v>177</v>
      </c>
      <c r="C41" s="5">
        <v>2.6432000000000001E-2</v>
      </c>
      <c r="D41" s="5">
        <v>1.78</v>
      </c>
      <c r="E41" s="5">
        <v>-1.76</v>
      </c>
      <c r="F41" s="5">
        <v>2.0099999999999998</v>
      </c>
      <c r="G41" s="5">
        <v>-1.56</v>
      </c>
      <c r="H41" s="5">
        <v>1.1399999999999999</v>
      </c>
      <c r="I41" s="5">
        <v>-1.1299999999999999</v>
      </c>
      <c r="J41" s="5">
        <v>5.9799035852647585E-3</v>
      </c>
    </row>
    <row r="42" spans="1:10" x14ac:dyDescent="0.25">
      <c r="A42" s="5" t="s">
        <v>169</v>
      </c>
      <c r="B42" s="5" t="s">
        <v>168</v>
      </c>
      <c r="C42" s="5">
        <v>3.7504999999999997E-2</v>
      </c>
      <c r="D42" s="5">
        <v>-1.19</v>
      </c>
      <c r="E42" s="5">
        <v>2.56</v>
      </c>
      <c r="F42" s="5">
        <v>-1.38</v>
      </c>
      <c r="G42" s="5">
        <v>2.2200000000000002</v>
      </c>
      <c r="H42" s="5">
        <v>1.86</v>
      </c>
      <c r="I42" s="5">
        <v>1.1499999999999999</v>
      </c>
      <c r="J42" s="5">
        <v>6.1300123956606689E-3</v>
      </c>
    </row>
    <row r="43" spans="1:10" x14ac:dyDescent="0.25">
      <c r="A43" s="5" t="s">
        <v>117</v>
      </c>
      <c r="B43" s="5"/>
      <c r="C43" s="5">
        <v>1.3035E-2</v>
      </c>
      <c r="D43" s="5">
        <v>-1.86</v>
      </c>
      <c r="E43" s="5">
        <v>1.4</v>
      </c>
      <c r="F43" s="5">
        <v>-2.0499999999999998</v>
      </c>
      <c r="G43" s="5">
        <v>1.27</v>
      </c>
      <c r="H43" s="5">
        <v>-1.47</v>
      </c>
      <c r="I43" s="5">
        <v>1.1000000000000001</v>
      </c>
      <c r="J43" s="5">
        <v>7.4707602865214939E-3</v>
      </c>
    </row>
    <row r="44" spans="1:10" x14ac:dyDescent="0.25">
      <c r="A44" s="5" t="s">
        <v>19</v>
      </c>
      <c r="B44" s="5" t="s">
        <v>18</v>
      </c>
      <c r="C44" s="5">
        <v>4.2680000000000001E-3</v>
      </c>
      <c r="D44" s="5">
        <v>1.26</v>
      </c>
      <c r="E44" s="5">
        <v>7.08</v>
      </c>
      <c r="F44" s="5">
        <v>-1.53</v>
      </c>
      <c r="G44" s="5">
        <v>3.67</v>
      </c>
      <c r="H44" s="5">
        <v>4.63</v>
      </c>
      <c r="I44" s="5">
        <v>1.93</v>
      </c>
      <c r="J44" s="5">
        <v>7.6126354421217554E-3</v>
      </c>
    </row>
    <row r="45" spans="1:10" x14ac:dyDescent="0.25">
      <c r="A45" s="5" t="s">
        <v>172</v>
      </c>
      <c r="B45" s="5"/>
      <c r="C45" s="5">
        <v>1.6815E-2</v>
      </c>
      <c r="D45" s="5">
        <v>6.28</v>
      </c>
      <c r="E45" s="5">
        <v>-1.24</v>
      </c>
      <c r="F45" s="5">
        <v>6.28</v>
      </c>
      <c r="G45" s="5">
        <v>-1.24</v>
      </c>
      <c r="H45" s="5">
        <v>5.08</v>
      </c>
      <c r="I45" s="5">
        <v>1</v>
      </c>
      <c r="J45" s="5">
        <v>7.8370568088092177E-3</v>
      </c>
    </row>
    <row r="46" spans="1:10" x14ac:dyDescent="0.25">
      <c r="A46" s="5" t="s">
        <v>14</v>
      </c>
      <c r="B46" s="5" t="s">
        <v>13</v>
      </c>
      <c r="C46" s="5">
        <v>4.5725000000000002E-2</v>
      </c>
      <c r="D46" s="5">
        <v>-1.4</v>
      </c>
      <c r="E46" s="5">
        <v>2.94</v>
      </c>
      <c r="F46" s="5">
        <v>-1.46</v>
      </c>
      <c r="G46" s="5">
        <v>2.82</v>
      </c>
      <c r="H46" s="5">
        <v>2.02</v>
      </c>
      <c r="I46" s="5">
        <v>1.04</v>
      </c>
      <c r="J46" s="5">
        <v>7.9965797888595491E-3</v>
      </c>
    </row>
    <row r="47" spans="1:10" x14ac:dyDescent="0.25">
      <c r="A47" s="5" t="s">
        <v>97</v>
      </c>
      <c r="B47" s="5" t="s">
        <v>96</v>
      </c>
      <c r="C47" s="5">
        <v>1.7519E-2</v>
      </c>
      <c r="D47" s="5">
        <v>2.25</v>
      </c>
      <c r="E47" s="5">
        <v>-2.0699999999999998</v>
      </c>
      <c r="F47" s="5">
        <v>1.54</v>
      </c>
      <c r="G47" s="5">
        <v>-3.02</v>
      </c>
      <c r="H47" s="5">
        <v>-1.34</v>
      </c>
      <c r="I47" s="5">
        <v>1.46</v>
      </c>
      <c r="J47" s="5">
        <v>8.0130818447401407E-3</v>
      </c>
    </row>
    <row r="48" spans="1:10" x14ac:dyDescent="0.25">
      <c r="A48" s="5" t="s">
        <v>157</v>
      </c>
      <c r="B48" s="5" t="s">
        <v>156</v>
      </c>
      <c r="C48" s="5">
        <v>2.8829E-2</v>
      </c>
      <c r="D48" s="5">
        <v>2</v>
      </c>
      <c r="E48" s="5">
        <v>-2.09</v>
      </c>
      <c r="F48" s="5">
        <v>2.0099999999999998</v>
      </c>
      <c r="G48" s="5">
        <v>-2.08</v>
      </c>
      <c r="H48" s="5">
        <v>-1.04</v>
      </c>
      <c r="I48" s="5">
        <v>-1</v>
      </c>
      <c r="J48" s="5">
        <v>8.3125016198515034E-3</v>
      </c>
    </row>
    <row r="49" spans="1:10" x14ac:dyDescent="0.25">
      <c r="A49" s="5" t="s">
        <v>165</v>
      </c>
      <c r="B49" s="5" t="s">
        <v>164</v>
      </c>
      <c r="C49" s="5">
        <v>3.1891000000000003E-2</v>
      </c>
      <c r="D49" s="5">
        <v>-1.1299999999999999</v>
      </c>
      <c r="E49" s="5">
        <v>11.13</v>
      </c>
      <c r="F49" s="5">
        <v>-2.67</v>
      </c>
      <c r="G49" s="5">
        <v>4.6900000000000004</v>
      </c>
      <c r="H49" s="5">
        <v>4.17</v>
      </c>
      <c r="I49" s="5">
        <v>2.37</v>
      </c>
      <c r="J49" s="5">
        <v>8.5007191150845308E-3</v>
      </c>
    </row>
    <row r="50" spans="1:10" x14ac:dyDescent="0.25">
      <c r="A50" s="5" t="s">
        <v>138</v>
      </c>
      <c r="B50" s="5" t="s">
        <v>137</v>
      </c>
      <c r="C50" s="5">
        <v>2.307E-3</v>
      </c>
      <c r="D50" s="5">
        <v>-1.17</v>
      </c>
      <c r="E50" s="5">
        <v>3.31</v>
      </c>
      <c r="F50" s="5">
        <v>1.0900000000000001</v>
      </c>
      <c r="G50" s="5">
        <v>4.22</v>
      </c>
      <c r="H50" s="5">
        <v>3.6</v>
      </c>
      <c r="I50" s="5">
        <v>-1.27</v>
      </c>
      <c r="J50" s="5">
        <v>8.6982436270681054E-3</v>
      </c>
    </row>
    <row r="51" spans="1:10" x14ac:dyDescent="0.25">
      <c r="A51" s="5" t="s">
        <v>42</v>
      </c>
      <c r="B51" s="5" t="s">
        <v>41</v>
      </c>
      <c r="C51" s="5">
        <v>8.0599999999999995E-3</v>
      </c>
      <c r="D51" s="5">
        <v>1.92</v>
      </c>
      <c r="E51" s="5">
        <v>-3.16</v>
      </c>
      <c r="F51" s="5">
        <v>1.92</v>
      </c>
      <c r="G51" s="5">
        <v>-3.16</v>
      </c>
      <c r="H51" s="5">
        <v>-1.65</v>
      </c>
      <c r="I51" s="5">
        <v>1</v>
      </c>
      <c r="J51" s="5">
        <v>8.8233932578633267E-3</v>
      </c>
    </row>
    <row r="52" spans="1:10" x14ac:dyDescent="0.25">
      <c r="A52" s="5" t="s">
        <v>161</v>
      </c>
      <c r="B52" s="5" t="s">
        <v>160</v>
      </c>
      <c r="C52" s="5">
        <v>4.26E-4</v>
      </c>
      <c r="D52" s="5">
        <v>8.31</v>
      </c>
      <c r="E52" s="5">
        <v>-1.31</v>
      </c>
      <c r="F52" s="5">
        <v>1.26</v>
      </c>
      <c r="G52" s="5">
        <v>-8.67</v>
      </c>
      <c r="H52" s="5">
        <v>-1.04</v>
      </c>
      <c r="I52" s="5">
        <v>6.6</v>
      </c>
      <c r="J52" s="5">
        <v>9.5694331131218457E-3</v>
      </c>
    </row>
    <row r="53" spans="1:10" x14ac:dyDescent="0.25">
      <c r="A53" s="5" t="s">
        <v>229</v>
      </c>
      <c r="B53" s="5" t="s">
        <v>86</v>
      </c>
      <c r="C53" s="5">
        <v>1.2329999999999999E-3</v>
      </c>
      <c r="D53" s="5">
        <v>3.27</v>
      </c>
      <c r="E53" s="5">
        <v>-1.25</v>
      </c>
      <c r="F53" s="5">
        <v>1.45</v>
      </c>
      <c r="G53" s="5">
        <v>-2.81</v>
      </c>
      <c r="H53" s="5">
        <v>1.1599999999999999</v>
      </c>
      <c r="I53" s="5">
        <v>2.25</v>
      </c>
      <c r="J53" s="5">
        <v>9.6835618603632809E-3</v>
      </c>
    </row>
    <row r="54" spans="1:10" x14ac:dyDescent="0.25">
      <c r="A54" s="5" t="s">
        <v>148</v>
      </c>
      <c r="B54" s="5"/>
      <c r="C54" s="5">
        <v>2.862E-3</v>
      </c>
      <c r="D54" s="5">
        <v>1.08</v>
      </c>
      <c r="E54" s="5">
        <v>-1.78</v>
      </c>
      <c r="F54" s="5">
        <v>-1.05</v>
      </c>
      <c r="G54" s="5">
        <v>-2.02</v>
      </c>
      <c r="H54" s="5">
        <v>-1.88</v>
      </c>
      <c r="I54" s="5">
        <v>1.1299999999999999</v>
      </c>
      <c r="J54" s="5">
        <v>9.7789978145383406E-3</v>
      </c>
    </row>
    <row r="55" spans="1:10" x14ac:dyDescent="0.25">
      <c r="A55" s="5" t="s">
        <v>79</v>
      </c>
      <c r="B55" s="5" t="s">
        <v>78</v>
      </c>
      <c r="C55" s="5">
        <v>2.666E-3</v>
      </c>
      <c r="D55" s="5">
        <v>2.44</v>
      </c>
      <c r="E55" s="5">
        <v>-1.05</v>
      </c>
      <c r="F55" s="5">
        <v>1.78</v>
      </c>
      <c r="G55" s="5">
        <v>-1.44</v>
      </c>
      <c r="H55" s="5">
        <v>1.7</v>
      </c>
      <c r="I55" s="5">
        <v>1.37</v>
      </c>
      <c r="J55" s="5">
        <v>9.8826821843418424E-3</v>
      </c>
    </row>
    <row r="56" spans="1:10" x14ac:dyDescent="0.25">
      <c r="A56" s="5" t="s">
        <v>246</v>
      </c>
      <c r="B56" s="5" t="s">
        <v>245</v>
      </c>
      <c r="C56" s="5">
        <v>4.0398999999999997E-2</v>
      </c>
      <c r="D56" s="5">
        <v>1.44</v>
      </c>
      <c r="E56" s="5">
        <v>-2.16</v>
      </c>
      <c r="F56" s="5">
        <v>1.63</v>
      </c>
      <c r="G56" s="5">
        <v>-1.9</v>
      </c>
      <c r="H56" s="5">
        <v>-1.32</v>
      </c>
      <c r="I56" s="5">
        <v>-1.1399999999999999</v>
      </c>
      <c r="J56" s="5">
        <v>1.0400249656428962E-2</v>
      </c>
    </row>
    <row r="57" spans="1:10" x14ac:dyDescent="0.25">
      <c r="A57" s="5" t="s">
        <v>44</v>
      </c>
      <c r="B57" s="5" t="s">
        <v>43</v>
      </c>
      <c r="C57" s="5">
        <v>2.1129999999999999E-3</v>
      </c>
      <c r="D57" s="5">
        <v>-1.82</v>
      </c>
      <c r="E57" s="5">
        <v>1.48</v>
      </c>
      <c r="F57" s="5">
        <v>1.07</v>
      </c>
      <c r="G57" s="5">
        <v>2.9</v>
      </c>
      <c r="H57" s="5">
        <v>1.6</v>
      </c>
      <c r="I57" s="5">
        <v>-1.96</v>
      </c>
      <c r="J57" s="5">
        <v>1.083107520385075E-2</v>
      </c>
    </row>
    <row r="58" spans="1:10" x14ac:dyDescent="0.25">
      <c r="A58" s="5" t="s">
        <v>119</v>
      </c>
      <c r="B58" s="5" t="s">
        <v>118</v>
      </c>
      <c r="C58" s="5">
        <v>1.9755999999999999E-2</v>
      </c>
      <c r="D58" s="5">
        <v>1.78</v>
      </c>
      <c r="E58" s="5">
        <v>-1.29</v>
      </c>
      <c r="F58" s="5">
        <v>-1.01</v>
      </c>
      <c r="G58" s="5">
        <v>-2.31</v>
      </c>
      <c r="H58" s="5">
        <v>-1.29</v>
      </c>
      <c r="I58" s="5">
        <v>1.79</v>
      </c>
      <c r="J58" s="5">
        <v>1.1448230180311282E-2</v>
      </c>
    </row>
    <row r="59" spans="1:10" x14ac:dyDescent="0.25">
      <c r="A59" s="5" t="s">
        <v>12</v>
      </c>
      <c r="B59" s="5"/>
      <c r="C59" s="5">
        <v>8.8529999999999998E-3</v>
      </c>
      <c r="D59" s="5">
        <v>-1.48</v>
      </c>
      <c r="E59" s="5">
        <v>1.86</v>
      </c>
      <c r="F59" s="5">
        <v>-1.36</v>
      </c>
      <c r="G59" s="5">
        <v>2.0299999999999998</v>
      </c>
      <c r="H59" s="5">
        <v>1.37</v>
      </c>
      <c r="I59" s="5">
        <v>-1.0900000000000001</v>
      </c>
      <c r="J59" s="5">
        <v>1.1870951941112106E-2</v>
      </c>
    </row>
    <row r="60" spans="1:10" x14ac:dyDescent="0.25">
      <c r="A60" s="5" t="s">
        <v>154</v>
      </c>
      <c r="B60" s="5" t="s">
        <v>153</v>
      </c>
      <c r="C60" s="5">
        <v>9.188E-3</v>
      </c>
      <c r="D60" s="5">
        <v>-5.51</v>
      </c>
      <c r="E60" s="5">
        <v>1.35</v>
      </c>
      <c r="F60" s="5">
        <v>-2.0499999999999998</v>
      </c>
      <c r="G60" s="5">
        <v>3.63</v>
      </c>
      <c r="H60" s="5">
        <v>-1.52</v>
      </c>
      <c r="I60" s="5">
        <v>-2.69</v>
      </c>
      <c r="J60" s="5">
        <v>1.2196130747955596E-2</v>
      </c>
    </row>
    <row r="61" spans="1:10" x14ac:dyDescent="0.25">
      <c r="A61" s="5" t="s">
        <v>222</v>
      </c>
      <c r="B61" s="5" t="s">
        <v>221</v>
      </c>
      <c r="C61" s="5">
        <v>5.6099999999999998E-4</v>
      </c>
      <c r="D61" s="5">
        <v>1</v>
      </c>
      <c r="E61" s="5">
        <v>-3.84</v>
      </c>
      <c r="F61" s="5">
        <v>1</v>
      </c>
      <c r="G61" s="5">
        <v>-3.84</v>
      </c>
      <c r="H61" s="5">
        <v>-3.84</v>
      </c>
      <c r="I61" s="5">
        <v>1</v>
      </c>
      <c r="J61" s="5">
        <v>1.2418551231938151E-2</v>
      </c>
    </row>
    <row r="62" spans="1:10" x14ac:dyDescent="0.25">
      <c r="A62" s="5" t="s">
        <v>21</v>
      </c>
      <c r="B62" s="5" t="s">
        <v>20</v>
      </c>
      <c r="C62" s="5">
        <v>5.7219999999999997E-3</v>
      </c>
      <c r="D62" s="5">
        <v>1.47</v>
      </c>
      <c r="E62" s="5">
        <v>5.34</v>
      </c>
      <c r="F62" s="5">
        <v>-2.67</v>
      </c>
      <c r="G62" s="5">
        <v>1.36</v>
      </c>
      <c r="H62" s="5">
        <v>2</v>
      </c>
      <c r="I62" s="5">
        <v>3.92</v>
      </c>
      <c r="J62" s="5">
        <v>1.2758481975273043E-2</v>
      </c>
    </row>
    <row r="63" spans="1:10" x14ac:dyDescent="0.25">
      <c r="A63" s="5" t="s">
        <v>25</v>
      </c>
      <c r="B63" s="5"/>
      <c r="C63" s="5">
        <v>4.7502000000000003E-2</v>
      </c>
      <c r="D63" s="5">
        <v>1.48</v>
      </c>
      <c r="E63" s="5">
        <v>-4.5999999999999996</v>
      </c>
      <c r="F63" s="5">
        <v>2.8</v>
      </c>
      <c r="G63" s="5">
        <v>-2.4300000000000002</v>
      </c>
      <c r="H63" s="5">
        <v>-1.64</v>
      </c>
      <c r="I63" s="5">
        <v>-1.89</v>
      </c>
      <c r="J63" s="5">
        <v>1.3869747546463952E-2</v>
      </c>
    </row>
    <row r="64" spans="1:10" x14ac:dyDescent="0.25">
      <c r="A64" s="5" t="s">
        <v>46</v>
      </c>
      <c r="B64" s="5" t="s">
        <v>45</v>
      </c>
      <c r="C64" s="5">
        <v>2.1982000000000002E-2</v>
      </c>
      <c r="D64" s="5">
        <v>-1.78</v>
      </c>
      <c r="E64" s="5">
        <v>6.61</v>
      </c>
      <c r="F64" s="5">
        <v>-2.23</v>
      </c>
      <c r="G64" s="5">
        <v>5.3</v>
      </c>
      <c r="H64" s="5">
        <v>2.97</v>
      </c>
      <c r="I64" s="5">
        <v>1.25</v>
      </c>
      <c r="J64" s="5">
        <v>1.458591701345663E-2</v>
      </c>
    </row>
    <row r="65" spans="1:10" x14ac:dyDescent="0.25">
      <c r="A65" s="5" t="s">
        <v>60</v>
      </c>
      <c r="B65" s="5" t="s">
        <v>59</v>
      </c>
      <c r="C65" s="5">
        <v>5.3920000000000001E-3</v>
      </c>
      <c r="D65" s="5">
        <v>2.35</v>
      </c>
      <c r="E65" s="5">
        <v>-1.1299999999999999</v>
      </c>
      <c r="F65" s="5">
        <v>1.56</v>
      </c>
      <c r="G65" s="5">
        <v>-1.7</v>
      </c>
      <c r="H65" s="5">
        <v>1.38</v>
      </c>
      <c r="I65" s="5">
        <v>1.51</v>
      </c>
      <c r="J65" s="5">
        <v>1.5145549841623385E-2</v>
      </c>
    </row>
    <row r="66" spans="1:10" x14ac:dyDescent="0.25">
      <c r="A66" s="5" t="s">
        <v>185</v>
      </c>
      <c r="B66" s="5" t="s">
        <v>184</v>
      </c>
      <c r="C66" s="5">
        <v>3.6138999999999998E-2</v>
      </c>
      <c r="D66" s="5">
        <v>-2.2799999999999998</v>
      </c>
      <c r="E66" s="5">
        <v>2.14</v>
      </c>
      <c r="F66" s="5">
        <v>-1.31</v>
      </c>
      <c r="G66" s="5">
        <v>3.71</v>
      </c>
      <c r="H66" s="5">
        <v>1.63</v>
      </c>
      <c r="I66" s="5">
        <v>-1.74</v>
      </c>
      <c r="J66" s="5">
        <v>1.526656699966987E-2</v>
      </c>
    </row>
    <row r="67" spans="1:10" x14ac:dyDescent="0.25">
      <c r="A67" s="5" t="s">
        <v>203</v>
      </c>
      <c r="B67" s="5" t="s">
        <v>202</v>
      </c>
      <c r="C67" s="5">
        <v>2.0011999999999999E-2</v>
      </c>
      <c r="D67" s="5">
        <v>1.37</v>
      </c>
      <c r="E67" s="5">
        <v>-1.85</v>
      </c>
      <c r="F67" s="5">
        <v>1.22</v>
      </c>
      <c r="G67" s="5">
        <v>-2.08</v>
      </c>
      <c r="H67" s="5">
        <v>-1.52</v>
      </c>
      <c r="I67" s="5">
        <v>1.1200000000000001</v>
      </c>
      <c r="J67" s="5">
        <v>1.5290189214844992E-2</v>
      </c>
    </row>
    <row r="68" spans="1:10" x14ac:dyDescent="0.25">
      <c r="A68" s="5" t="s">
        <v>240</v>
      </c>
      <c r="B68" s="5" t="s">
        <v>239</v>
      </c>
      <c r="C68" s="5">
        <v>1.6295E-2</v>
      </c>
      <c r="D68" s="5">
        <v>1.06</v>
      </c>
      <c r="E68" s="5">
        <v>-3.41</v>
      </c>
      <c r="F68" s="5">
        <v>1.28</v>
      </c>
      <c r="G68" s="5">
        <v>-2.81</v>
      </c>
      <c r="H68" s="5">
        <v>-2.66</v>
      </c>
      <c r="I68" s="5">
        <v>-1.21</v>
      </c>
      <c r="J68" s="5">
        <v>1.5348508929165984E-2</v>
      </c>
    </row>
    <row r="69" spans="1:10" x14ac:dyDescent="0.25">
      <c r="A69" s="5" t="s">
        <v>34</v>
      </c>
      <c r="B69" s="5" t="s">
        <v>33</v>
      </c>
      <c r="C69" s="5">
        <v>1.5450999999999999E-2</v>
      </c>
      <c r="D69" s="5">
        <v>1.21</v>
      </c>
      <c r="E69" s="5">
        <v>-2.19</v>
      </c>
      <c r="F69" s="5">
        <v>-1.05</v>
      </c>
      <c r="G69" s="5">
        <v>-2.79</v>
      </c>
      <c r="H69" s="5">
        <v>-2.29</v>
      </c>
      <c r="I69" s="5">
        <v>1.27</v>
      </c>
      <c r="J69" s="5">
        <v>1.6065784445411853E-2</v>
      </c>
    </row>
    <row r="70" spans="1:10" x14ac:dyDescent="0.25">
      <c r="A70" s="5" t="s">
        <v>58</v>
      </c>
      <c r="B70" s="5" t="s">
        <v>57</v>
      </c>
      <c r="C70" s="5">
        <v>2.4069999999999999E-3</v>
      </c>
      <c r="D70" s="5">
        <v>1.67</v>
      </c>
      <c r="E70" s="5">
        <v>-3.49</v>
      </c>
      <c r="F70" s="5">
        <v>-1.38</v>
      </c>
      <c r="G70" s="5">
        <v>-8.02</v>
      </c>
      <c r="H70" s="5">
        <v>-4.8099999999999996</v>
      </c>
      <c r="I70" s="5">
        <v>2.2999999999999998</v>
      </c>
      <c r="J70" s="5">
        <v>1.6210378690648949E-2</v>
      </c>
    </row>
    <row r="71" spans="1:10" x14ac:dyDescent="0.25">
      <c r="A71" s="5" t="s">
        <v>163</v>
      </c>
      <c r="B71" s="5"/>
      <c r="C71" s="5">
        <v>4.9938999999999997E-2</v>
      </c>
      <c r="D71" s="5">
        <v>1.77</v>
      </c>
      <c r="E71" s="5">
        <v>-2.83</v>
      </c>
      <c r="F71" s="5">
        <v>3.17</v>
      </c>
      <c r="G71" s="5">
        <v>-1.58</v>
      </c>
      <c r="H71" s="5">
        <v>1.1200000000000001</v>
      </c>
      <c r="I71" s="5">
        <v>-1.8</v>
      </c>
      <c r="J71" s="5">
        <v>1.6372395162466014E-2</v>
      </c>
    </row>
    <row r="72" spans="1:10" x14ac:dyDescent="0.25">
      <c r="A72" s="5" t="s">
        <v>4</v>
      </c>
      <c r="B72" s="5" t="s">
        <v>3</v>
      </c>
      <c r="C72" s="5">
        <v>9.9270000000000001E-3</v>
      </c>
      <c r="D72" s="5">
        <v>1.18</v>
      </c>
      <c r="E72" s="5">
        <v>-1.75</v>
      </c>
      <c r="F72" s="5">
        <v>-3.47</v>
      </c>
      <c r="G72" s="5">
        <v>-7.14</v>
      </c>
      <c r="H72" s="5">
        <v>-6.05</v>
      </c>
      <c r="I72" s="5">
        <v>4.09</v>
      </c>
      <c r="J72" s="5">
        <v>1.6558752142504067E-2</v>
      </c>
    </row>
    <row r="73" spans="1:10" x14ac:dyDescent="0.25">
      <c r="A73" s="5" t="s">
        <v>242</v>
      </c>
      <c r="B73" s="5" t="s">
        <v>241</v>
      </c>
      <c r="C73" s="5">
        <v>1.2048E-2</v>
      </c>
      <c r="D73" s="5">
        <v>-1.23</v>
      </c>
      <c r="E73" s="5">
        <v>-4.0199999999999996</v>
      </c>
      <c r="F73" s="5">
        <v>1.03</v>
      </c>
      <c r="G73" s="5">
        <v>-3.16</v>
      </c>
      <c r="H73" s="5">
        <v>-3.89</v>
      </c>
      <c r="I73" s="5">
        <v>-1.27</v>
      </c>
      <c r="J73" s="5">
        <v>1.6625759138996665E-2</v>
      </c>
    </row>
    <row r="74" spans="1:10" x14ac:dyDescent="0.25">
      <c r="A74" s="5" t="s">
        <v>125</v>
      </c>
      <c r="B74" s="5" t="s">
        <v>124</v>
      </c>
      <c r="C74" s="5">
        <v>4.9486000000000002E-2</v>
      </c>
      <c r="D74" s="5">
        <v>-2.16</v>
      </c>
      <c r="E74" s="5">
        <v>1.17</v>
      </c>
      <c r="F74" s="5">
        <v>-1.6</v>
      </c>
      <c r="G74" s="5">
        <v>1.58</v>
      </c>
      <c r="H74" s="5">
        <v>-1.37</v>
      </c>
      <c r="I74" s="5">
        <v>-1.35</v>
      </c>
      <c r="J74" s="5">
        <v>1.6895683021290533E-2</v>
      </c>
    </row>
    <row r="75" spans="1:10" x14ac:dyDescent="0.25">
      <c r="A75" s="5" t="s">
        <v>99</v>
      </c>
      <c r="B75" s="5" t="s">
        <v>98</v>
      </c>
      <c r="C75" s="5">
        <v>8.8020000000000008E-3</v>
      </c>
      <c r="D75" s="5">
        <v>-1.45</v>
      </c>
      <c r="E75" s="5">
        <v>3.09</v>
      </c>
      <c r="F75" s="5">
        <v>-1.36</v>
      </c>
      <c r="G75" s="5">
        <v>3.3</v>
      </c>
      <c r="H75" s="5">
        <v>2.2799999999999998</v>
      </c>
      <c r="I75" s="5">
        <v>-1.07</v>
      </c>
      <c r="J75" s="5">
        <v>1.7014780903173474E-2</v>
      </c>
    </row>
    <row r="76" spans="1:10" x14ac:dyDescent="0.25">
      <c r="A76" s="5" t="s">
        <v>103</v>
      </c>
      <c r="B76" s="5" t="s">
        <v>102</v>
      </c>
      <c r="C76" s="5">
        <v>6.8199999999999997E-3</v>
      </c>
      <c r="D76" s="5">
        <v>1.64</v>
      </c>
      <c r="E76" s="5">
        <v>-1.62</v>
      </c>
      <c r="F76" s="5">
        <v>-1.1399999999999999</v>
      </c>
      <c r="G76" s="5">
        <v>-3.01</v>
      </c>
      <c r="H76" s="5">
        <v>-1.84</v>
      </c>
      <c r="I76" s="5">
        <v>1.86</v>
      </c>
      <c r="J76" s="5">
        <v>1.7598799012532328E-2</v>
      </c>
    </row>
    <row r="77" spans="1:10" x14ac:dyDescent="0.25">
      <c r="A77" s="5" t="s">
        <v>114</v>
      </c>
      <c r="B77" s="5"/>
      <c r="C77" s="5">
        <v>2.8153999999999998E-2</v>
      </c>
      <c r="D77" s="5">
        <v>2.2999999999999998</v>
      </c>
      <c r="E77" s="5">
        <v>-1.05</v>
      </c>
      <c r="F77" s="5">
        <v>1.33</v>
      </c>
      <c r="G77" s="5">
        <v>-1.82</v>
      </c>
      <c r="H77" s="5">
        <v>1.27</v>
      </c>
      <c r="I77" s="5">
        <v>1.73</v>
      </c>
      <c r="J77" s="5">
        <v>1.7687111319813525E-2</v>
      </c>
    </row>
    <row r="78" spans="1:10" x14ac:dyDescent="0.25">
      <c r="A78" s="5" t="s">
        <v>40</v>
      </c>
      <c r="B78" s="5"/>
      <c r="C78" s="5">
        <v>1.73E-3</v>
      </c>
      <c r="D78" s="5">
        <v>-2.31</v>
      </c>
      <c r="E78" s="5">
        <v>-1.29</v>
      </c>
      <c r="F78" s="5">
        <v>-1.83</v>
      </c>
      <c r="G78" s="5">
        <v>-1.02</v>
      </c>
      <c r="H78" s="5">
        <v>-2.36</v>
      </c>
      <c r="I78" s="5">
        <v>-1.26</v>
      </c>
      <c r="J78" s="5">
        <v>1.7910614560204655E-2</v>
      </c>
    </row>
    <row r="79" spans="1:10" x14ac:dyDescent="0.25">
      <c r="A79" s="5" t="s">
        <v>68</v>
      </c>
      <c r="B79" s="5" t="s">
        <v>67</v>
      </c>
      <c r="C79" s="5">
        <v>1.286E-2</v>
      </c>
      <c r="D79" s="5">
        <v>-2.14</v>
      </c>
      <c r="E79" s="5">
        <v>-1.05</v>
      </c>
      <c r="F79" s="5">
        <v>-1.23</v>
      </c>
      <c r="G79" s="5">
        <v>1.65</v>
      </c>
      <c r="H79" s="5">
        <v>-1.29</v>
      </c>
      <c r="I79" s="5">
        <v>-1.74</v>
      </c>
      <c r="J79" s="5">
        <v>1.7982294987053105E-2</v>
      </c>
    </row>
    <row r="80" spans="1:10" x14ac:dyDescent="0.25">
      <c r="A80" s="5" t="s">
        <v>50</v>
      </c>
      <c r="B80" s="5" t="s">
        <v>49</v>
      </c>
      <c r="C80" s="5">
        <v>4.0010999999999998E-2</v>
      </c>
      <c r="D80" s="5">
        <v>-2.87</v>
      </c>
      <c r="E80" s="5">
        <v>2.17</v>
      </c>
      <c r="F80" s="5">
        <v>-1.52</v>
      </c>
      <c r="G80" s="5">
        <v>4.0999999999999996</v>
      </c>
      <c r="H80" s="5">
        <v>1.43</v>
      </c>
      <c r="I80" s="5">
        <v>-1.89</v>
      </c>
      <c r="J80" s="5">
        <v>1.8749239121189212E-2</v>
      </c>
    </row>
    <row r="81" spans="1:10" x14ac:dyDescent="0.25">
      <c r="A81" s="5" t="s">
        <v>248</v>
      </c>
      <c r="B81" s="5" t="s">
        <v>247</v>
      </c>
      <c r="C81" s="5">
        <v>1.5759999999999999E-3</v>
      </c>
      <c r="D81" s="5">
        <v>1.21</v>
      </c>
      <c r="E81" s="5">
        <v>-1.62</v>
      </c>
      <c r="F81" s="5">
        <v>-1.18</v>
      </c>
      <c r="G81" s="5">
        <v>-2.31</v>
      </c>
      <c r="H81" s="5">
        <v>-1.91</v>
      </c>
      <c r="I81" s="5">
        <v>1.43</v>
      </c>
      <c r="J81" s="5">
        <v>1.981864594624233E-2</v>
      </c>
    </row>
    <row r="82" spans="1:10" x14ac:dyDescent="0.25">
      <c r="A82" s="5" t="s">
        <v>89</v>
      </c>
      <c r="B82" s="5" t="s">
        <v>88</v>
      </c>
      <c r="C82" s="5">
        <v>6.5970000000000004E-3</v>
      </c>
      <c r="D82" s="5">
        <v>1.08</v>
      </c>
      <c r="E82" s="5">
        <v>-1.81</v>
      </c>
      <c r="F82" s="5">
        <v>-1.1000000000000001</v>
      </c>
      <c r="G82" s="5">
        <v>-2.16</v>
      </c>
      <c r="H82" s="5">
        <v>-2</v>
      </c>
      <c r="I82" s="5">
        <v>1.2</v>
      </c>
      <c r="J82" s="5">
        <v>2.0428573930595627E-2</v>
      </c>
    </row>
    <row r="83" spans="1:10" x14ac:dyDescent="0.25">
      <c r="A83" s="5" t="s">
        <v>191</v>
      </c>
      <c r="B83" s="5" t="s">
        <v>190</v>
      </c>
      <c r="C83" s="5">
        <v>3.0547999999999999E-2</v>
      </c>
      <c r="D83" s="5">
        <v>1.05</v>
      </c>
      <c r="E83" s="5">
        <v>3.47</v>
      </c>
      <c r="F83" s="5">
        <v>-3.25</v>
      </c>
      <c r="G83" s="5">
        <v>1.02</v>
      </c>
      <c r="H83" s="5">
        <v>1.07</v>
      </c>
      <c r="I83" s="5">
        <v>3.4</v>
      </c>
      <c r="J83" s="5">
        <v>2.1885588918474169E-2</v>
      </c>
    </row>
    <row r="84" spans="1:10" x14ac:dyDescent="0.25">
      <c r="A84" s="5" t="s">
        <v>107</v>
      </c>
      <c r="B84" s="5" t="s">
        <v>106</v>
      </c>
      <c r="C84" s="5">
        <v>3.3931999999999997E-2</v>
      </c>
      <c r="D84" s="5">
        <v>-1.96</v>
      </c>
      <c r="E84" s="5">
        <v>2.91</v>
      </c>
      <c r="F84" s="5">
        <v>-1.06</v>
      </c>
      <c r="G84" s="5">
        <v>5.38</v>
      </c>
      <c r="H84" s="5">
        <v>2.75</v>
      </c>
      <c r="I84" s="5">
        <v>-1.85</v>
      </c>
      <c r="J84" s="5">
        <v>2.2691640192863096E-2</v>
      </c>
    </row>
    <row r="85" spans="1:10" x14ac:dyDescent="0.25">
      <c r="A85" s="5" t="s">
        <v>226</v>
      </c>
      <c r="B85" s="5" t="s">
        <v>225</v>
      </c>
      <c r="C85" s="5">
        <v>3.5635E-2</v>
      </c>
      <c r="D85" s="5">
        <v>1.02</v>
      </c>
      <c r="E85" s="5">
        <v>-1.65</v>
      </c>
      <c r="F85" s="5">
        <v>-1.2</v>
      </c>
      <c r="G85" s="5">
        <v>-2.02</v>
      </c>
      <c r="H85" s="5">
        <v>-1.98</v>
      </c>
      <c r="I85" s="5">
        <v>1.22</v>
      </c>
      <c r="J85" s="5">
        <v>2.3292395602773075E-2</v>
      </c>
    </row>
    <row r="86" spans="1:10" x14ac:dyDescent="0.25">
      <c r="A86" s="5" t="s">
        <v>210</v>
      </c>
      <c r="B86" s="5" t="s">
        <v>209</v>
      </c>
      <c r="C86" s="5">
        <v>2.2139999999999998E-3</v>
      </c>
      <c r="D86" s="5">
        <v>-1.24</v>
      </c>
      <c r="E86" s="5">
        <v>-1.68</v>
      </c>
      <c r="F86" s="5">
        <v>-1.31</v>
      </c>
      <c r="G86" s="5">
        <v>-1.78</v>
      </c>
      <c r="H86" s="5">
        <v>-2.2000000000000002</v>
      </c>
      <c r="I86" s="5">
        <v>1.06</v>
      </c>
      <c r="J86" s="5">
        <v>2.3345175538113456E-2</v>
      </c>
    </row>
    <row r="87" spans="1:10" x14ac:dyDescent="0.25">
      <c r="A87" s="5" t="s">
        <v>142</v>
      </c>
      <c r="B87" s="5" t="s">
        <v>141</v>
      </c>
      <c r="C87" s="5">
        <v>1.9202E-2</v>
      </c>
      <c r="D87" s="5">
        <v>3.74</v>
      </c>
      <c r="E87" s="5">
        <v>-1.1299999999999999</v>
      </c>
      <c r="F87" s="5">
        <v>1.8</v>
      </c>
      <c r="G87" s="5">
        <v>-2.34</v>
      </c>
      <c r="H87" s="5">
        <v>1.6</v>
      </c>
      <c r="I87" s="5">
        <v>2.08</v>
      </c>
      <c r="J87" s="5">
        <v>2.3361546230045476E-2</v>
      </c>
    </row>
    <row r="88" spans="1:10" x14ac:dyDescent="0.25">
      <c r="A88" s="5" t="s">
        <v>228</v>
      </c>
      <c r="B88" s="5" t="s">
        <v>227</v>
      </c>
      <c r="C88" s="5">
        <v>7.3980000000000001E-3</v>
      </c>
      <c r="D88" s="5">
        <v>1.23</v>
      </c>
      <c r="E88" s="5">
        <v>-2.5499999999999998</v>
      </c>
      <c r="F88" s="5">
        <v>4.25</v>
      </c>
      <c r="G88" s="5">
        <v>1.35</v>
      </c>
      <c r="H88" s="5">
        <v>1.67</v>
      </c>
      <c r="I88" s="5">
        <v>-3.45</v>
      </c>
      <c r="J88" s="5">
        <v>2.350774379728689E-2</v>
      </c>
    </row>
    <row r="89" spans="1:10" x14ac:dyDescent="0.25">
      <c r="A89" s="5" t="s">
        <v>218</v>
      </c>
      <c r="B89" s="5" t="s">
        <v>217</v>
      </c>
      <c r="C89" s="5">
        <v>1.0588999999999999E-2</v>
      </c>
      <c r="D89" s="5">
        <v>-1.02</v>
      </c>
      <c r="E89" s="5">
        <v>-1.82</v>
      </c>
      <c r="F89" s="5">
        <v>-1.1299999999999999</v>
      </c>
      <c r="G89" s="5">
        <v>-2.0099999999999998</v>
      </c>
      <c r="H89" s="5">
        <v>-2.06</v>
      </c>
      <c r="I89" s="5">
        <v>1.1000000000000001</v>
      </c>
      <c r="J89" s="5">
        <v>2.3514136212912897E-2</v>
      </c>
    </row>
    <row r="90" spans="1:10" x14ac:dyDescent="0.25">
      <c r="A90" s="5" t="s">
        <v>80</v>
      </c>
      <c r="B90" s="5"/>
      <c r="C90" s="5">
        <v>9.6369999999999997E-3</v>
      </c>
      <c r="D90" s="5">
        <v>1.1499999999999999</v>
      </c>
      <c r="E90" s="5">
        <v>-1.51</v>
      </c>
      <c r="F90" s="5">
        <v>-1.23</v>
      </c>
      <c r="G90" s="5">
        <v>-2.14</v>
      </c>
      <c r="H90" s="5">
        <v>-1.86</v>
      </c>
      <c r="I90" s="5">
        <v>1.42</v>
      </c>
      <c r="J90" s="5">
        <v>2.3579752211772911E-2</v>
      </c>
    </row>
    <row r="91" spans="1:10" x14ac:dyDescent="0.25">
      <c r="A91" s="5" t="s">
        <v>113</v>
      </c>
      <c r="B91" s="5" t="s">
        <v>112</v>
      </c>
      <c r="C91" s="5">
        <v>1.6465E-2</v>
      </c>
      <c r="D91" s="5">
        <v>1.1299999999999999</v>
      </c>
      <c r="E91" s="5">
        <v>-2.34</v>
      </c>
      <c r="F91" s="5">
        <v>1.06</v>
      </c>
      <c r="G91" s="5">
        <v>-2.4900000000000002</v>
      </c>
      <c r="H91" s="5">
        <v>-2.2000000000000002</v>
      </c>
      <c r="I91" s="5">
        <v>1.06</v>
      </c>
      <c r="J91" s="5">
        <v>2.3871905242305931E-2</v>
      </c>
    </row>
    <row r="92" spans="1:10" x14ac:dyDescent="0.25">
      <c r="A92" s="5" t="s">
        <v>105</v>
      </c>
      <c r="B92" s="5" t="s">
        <v>104</v>
      </c>
      <c r="C92" s="5">
        <v>5.7739999999999996E-3</v>
      </c>
      <c r="D92" s="5">
        <v>-1.1299999999999999</v>
      </c>
      <c r="E92" s="5">
        <v>2.02</v>
      </c>
      <c r="F92" s="5">
        <v>1.1100000000000001</v>
      </c>
      <c r="G92" s="5">
        <v>2.54</v>
      </c>
      <c r="H92" s="5">
        <v>2.2400000000000002</v>
      </c>
      <c r="I92" s="5">
        <v>-1.26</v>
      </c>
      <c r="J92" s="5">
        <v>2.3890455675130453E-2</v>
      </c>
    </row>
    <row r="93" spans="1:10" x14ac:dyDescent="0.25">
      <c r="A93" s="5" t="s">
        <v>75</v>
      </c>
      <c r="B93" s="5" t="s">
        <v>74</v>
      </c>
      <c r="C93" s="5">
        <v>3.4707000000000002E-2</v>
      </c>
      <c r="D93" s="5">
        <v>1.1000000000000001</v>
      </c>
      <c r="E93" s="5">
        <v>-2.16</v>
      </c>
      <c r="F93" s="5">
        <v>1.85</v>
      </c>
      <c r="G93" s="5">
        <v>-1.28</v>
      </c>
      <c r="H93" s="5">
        <v>-1.17</v>
      </c>
      <c r="I93" s="5">
        <v>-1.69</v>
      </c>
      <c r="J93" s="5">
        <v>2.4254330329598686E-2</v>
      </c>
    </row>
    <row r="94" spans="1:10" x14ac:dyDescent="0.25">
      <c r="A94" s="5" t="s">
        <v>17</v>
      </c>
      <c r="B94" s="5"/>
      <c r="C94" s="5">
        <v>1.0756E-2</v>
      </c>
      <c r="D94" s="5">
        <v>1.18</v>
      </c>
      <c r="E94" s="5">
        <v>3.33</v>
      </c>
      <c r="F94" s="5">
        <v>1.07</v>
      </c>
      <c r="G94" s="5">
        <v>3</v>
      </c>
      <c r="H94" s="5">
        <v>3.55</v>
      </c>
      <c r="I94" s="5">
        <v>1.1100000000000001</v>
      </c>
      <c r="J94" s="5">
        <v>2.4281238994388134E-2</v>
      </c>
    </row>
    <row r="95" spans="1:10" x14ac:dyDescent="0.25">
      <c r="A95" s="5" t="s">
        <v>83</v>
      </c>
      <c r="B95" s="5" t="s">
        <v>82</v>
      </c>
      <c r="C95" s="5">
        <v>7.2099999999999996E-4</v>
      </c>
      <c r="D95" s="5">
        <v>1.03</v>
      </c>
      <c r="E95" s="5">
        <v>-1.54</v>
      </c>
      <c r="F95" s="5">
        <v>-1.27</v>
      </c>
      <c r="G95" s="5">
        <v>-2.0099999999999998</v>
      </c>
      <c r="H95" s="5">
        <v>-1.95</v>
      </c>
      <c r="I95" s="5">
        <v>1.31</v>
      </c>
      <c r="J95" s="5">
        <v>2.4358815647638671E-2</v>
      </c>
    </row>
    <row r="96" spans="1:10" x14ac:dyDescent="0.25">
      <c r="A96" s="5" t="s">
        <v>189</v>
      </c>
      <c r="B96" s="5" t="s">
        <v>188</v>
      </c>
      <c r="C96" s="5">
        <v>3.4700000000000002E-2</v>
      </c>
      <c r="D96" s="5">
        <v>-1.64</v>
      </c>
      <c r="E96" s="5">
        <v>1.93</v>
      </c>
      <c r="F96" s="5">
        <v>1.08</v>
      </c>
      <c r="G96" s="5">
        <v>3.42</v>
      </c>
      <c r="H96" s="5">
        <v>2.08</v>
      </c>
      <c r="I96" s="5">
        <v>-1.78</v>
      </c>
      <c r="J96" s="5">
        <v>2.4643054050627076E-2</v>
      </c>
    </row>
    <row r="97" spans="1:10" x14ac:dyDescent="0.25">
      <c r="A97" s="5" t="s">
        <v>181</v>
      </c>
      <c r="B97" s="5" t="s">
        <v>180</v>
      </c>
      <c r="C97" s="5">
        <v>4.666E-2</v>
      </c>
      <c r="D97" s="5">
        <v>1.68</v>
      </c>
      <c r="E97" s="5">
        <v>-1.4</v>
      </c>
      <c r="F97" s="5">
        <v>1.17</v>
      </c>
      <c r="G97" s="5">
        <v>-2.02</v>
      </c>
      <c r="H97" s="5">
        <v>-1.2</v>
      </c>
      <c r="I97" s="5">
        <v>1.44</v>
      </c>
      <c r="J97" s="5">
        <v>2.4962193243894565E-2</v>
      </c>
    </row>
    <row r="98" spans="1:10" x14ac:dyDescent="0.25">
      <c r="A98" s="5" t="s">
        <v>224</v>
      </c>
      <c r="B98" s="5" t="s">
        <v>223</v>
      </c>
      <c r="C98" s="5">
        <v>1.843E-3</v>
      </c>
      <c r="D98" s="5">
        <v>-6.58</v>
      </c>
      <c r="E98" s="5">
        <v>-1.52</v>
      </c>
      <c r="F98" s="5">
        <v>-4.01</v>
      </c>
      <c r="G98" s="5">
        <v>1.08</v>
      </c>
      <c r="H98" s="5">
        <v>-6.09</v>
      </c>
      <c r="I98" s="5">
        <v>-1.64</v>
      </c>
      <c r="J98" s="5">
        <v>2.5543450730526114E-2</v>
      </c>
    </row>
    <row r="99" spans="1:10" x14ac:dyDescent="0.25">
      <c r="A99" s="5" t="s">
        <v>26</v>
      </c>
      <c r="B99" s="5"/>
      <c r="C99" s="5">
        <v>4.5058000000000001E-2</v>
      </c>
      <c r="D99" s="5">
        <v>-1.1299999999999999</v>
      </c>
      <c r="E99" s="5">
        <v>4.93</v>
      </c>
      <c r="F99" s="5">
        <v>-1.84</v>
      </c>
      <c r="G99" s="5">
        <v>3.03</v>
      </c>
      <c r="H99" s="5">
        <v>2.69</v>
      </c>
      <c r="I99" s="5">
        <v>1.63</v>
      </c>
      <c r="J99" s="5">
        <v>2.6219031623675195E-2</v>
      </c>
    </row>
    <row r="100" spans="1:10" x14ac:dyDescent="0.25">
      <c r="A100" s="5" t="s">
        <v>167</v>
      </c>
      <c r="B100" s="5" t="s">
        <v>166</v>
      </c>
      <c r="C100" s="5">
        <v>9.3460000000000001E-3</v>
      </c>
      <c r="D100" s="5">
        <v>2.62</v>
      </c>
      <c r="E100" s="5">
        <v>1</v>
      </c>
      <c r="F100" s="5">
        <v>2.62</v>
      </c>
      <c r="G100" s="5">
        <v>1</v>
      </c>
      <c r="H100" s="5">
        <v>2.62</v>
      </c>
      <c r="I100" s="5">
        <v>1</v>
      </c>
      <c r="J100" s="5">
        <v>2.8133068122037811E-2</v>
      </c>
    </row>
    <row r="101" spans="1:10" x14ac:dyDescent="0.25">
      <c r="A101" s="5" t="s">
        <v>11</v>
      </c>
      <c r="B101" s="5"/>
      <c r="C101" s="5">
        <v>1.2598E-2</v>
      </c>
      <c r="D101" s="5">
        <v>-2.23</v>
      </c>
      <c r="E101" s="5">
        <v>1.19</v>
      </c>
      <c r="F101" s="5">
        <v>-2.3199999999999998</v>
      </c>
      <c r="G101" s="5">
        <v>1.1399999999999999</v>
      </c>
      <c r="H101" s="5">
        <v>-1.95</v>
      </c>
      <c r="I101" s="5">
        <v>1.04</v>
      </c>
      <c r="J101" s="5">
        <v>2.8957198453490755E-2</v>
      </c>
    </row>
    <row r="102" spans="1:10" x14ac:dyDescent="0.25">
      <c r="A102" s="5" t="s">
        <v>128</v>
      </c>
      <c r="B102" s="5" t="s">
        <v>127</v>
      </c>
      <c r="C102" s="5">
        <v>4.8597000000000001E-2</v>
      </c>
      <c r="D102" s="5">
        <v>2.2799999999999998</v>
      </c>
      <c r="E102" s="5">
        <v>-1.29</v>
      </c>
      <c r="F102" s="5">
        <v>1.21</v>
      </c>
      <c r="G102" s="5">
        <v>-2.44</v>
      </c>
      <c r="H102" s="5">
        <v>-1.07</v>
      </c>
      <c r="I102" s="5">
        <v>1.89</v>
      </c>
      <c r="J102" s="5">
        <v>3.0729880734425292E-2</v>
      </c>
    </row>
    <row r="103" spans="1:10" x14ac:dyDescent="0.25">
      <c r="A103" s="5" t="s">
        <v>39</v>
      </c>
      <c r="B103" s="5" t="s">
        <v>38</v>
      </c>
      <c r="C103" s="5">
        <v>3.0894000000000001E-2</v>
      </c>
      <c r="D103" s="5">
        <v>-1.3</v>
      </c>
      <c r="E103" s="5">
        <v>-1.79</v>
      </c>
      <c r="F103" s="5">
        <v>-1.26</v>
      </c>
      <c r="G103" s="5">
        <v>-1.74</v>
      </c>
      <c r="H103" s="5">
        <v>-2.25</v>
      </c>
      <c r="I103" s="5">
        <v>-1.03</v>
      </c>
      <c r="J103" s="5">
        <v>3.0855108053823622E-2</v>
      </c>
    </row>
    <row r="104" spans="1:10" x14ac:dyDescent="0.25">
      <c r="A104" s="5" t="s">
        <v>136</v>
      </c>
      <c r="B104" s="5" t="s">
        <v>135</v>
      </c>
      <c r="C104" s="5">
        <v>1.1415E-2</v>
      </c>
      <c r="D104" s="5">
        <v>-1.07</v>
      </c>
      <c r="E104" s="5">
        <v>-2.2200000000000002</v>
      </c>
      <c r="F104" s="5">
        <v>-1.06</v>
      </c>
      <c r="G104" s="5">
        <v>-2.2000000000000002</v>
      </c>
      <c r="H104" s="5">
        <v>-2.36</v>
      </c>
      <c r="I104" s="5">
        <v>-1.01</v>
      </c>
      <c r="J104" s="5">
        <v>3.1305807917733429E-2</v>
      </c>
    </row>
    <row r="105" spans="1:10" x14ac:dyDescent="0.25">
      <c r="A105" s="5" t="s">
        <v>140</v>
      </c>
      <c r="B105" s="5" t="s">
        <v>139</v>
      </c>
      <c r="C105" s="5">
        <v>2.5888000000000001E-2</v>
      </c>
      <c r="D105" s="5">
        <v>-1.05</v>
      </c>
      <c r="E105" s="5">
        <v>2.4300000000000002</v>
      </c>
      <c r="F105" s="5">
        <v>-1.41</v>
      </c>
      <c r="G105" s="5">
        <v>1.82</v>
      </c>
      <c r="H105" s="5">
        <v>1.73</v>
      </c>
      <c r="I105" s="5">
        <v>1.34</v>
      </c>
      <c r="J105" s="5">
        <v>3.1306836933258801E-2</v>
      </c>
    </row>
    <row r="106" spans="1:10" x14ac:dyDescent="0.25">
      <c r="A106" s="5" t="s">
        <v>35</v>
      </c>
      <c r="B106" s="5"/>
      <c r="C106" s="5">
        <v>4.9743000000000002E-2</v>
      </c>
      <c r="D106" s="5">
        <v>-1.1100000000000001</v>
      </c>
      <c r="E106" s="5">
        <v>2.4500000000000002</v>
      </c>
      <c r="F106" s="5">
        <v>-1.04</v>
      </c>
      <c r="G106" s="5">
        <v>2.62</v>
      </c>
      <c r="H106" s="5">
        <v>2.36</v>
      </c>
      <c r="I106" s="5">
        <v>-1.07</v>
      </c>
      <c r="J106" s="5">
        <v>3.1730982814447917E-2</v>
      </c>
    </row>
    <row r="107" spans="1:10" x14ac:dyDescent="0.25">
      <c r="A107" s="5" t="s">
        <v>155</v>
      </c>
      <c r="B107" s="5"/>
      <c r="C107" s="5">
        <v>3.0209999999999998E-3</v>
      </c>
      <c r="D107" s="5">
        <v>1.07</v>
      </c>
      <c r="E107" s="5">
        <v>1.9</v>
      </c>
      <c r="F107" s="5">
        <v>1.1100000000000001</v>
      </c>
      <c r="G107" s="5">
        <v>1.96</v>
      </c>
      <c r="H107" s="5">
        <v>2.11</v>
      </c>
      <c r="I107" s="5">
        <v>-1.03</v>
      </c>
      <c r="J107" s="5">
        <v>3.2004270742756941E-2</v>
      </c>
    </row>
    <row r="108" spans="1:10" x14ac:dyDescent="0.25">
      <c r="A108" s="5" t="s">
        <v>174</v>
      </c>
      <c r="B108" s="5" t="s">
        <v>173</v>
      </c>
      <c r="C108" s="5">
        <v>5.8370000000000002E-3</v>
      </c>
      <c r="D108" s="5">
        <v>1.0900000000000001</v>
      </c>
      <c r="E108" s="5">
        <v>-2.82</v>
      </c>
      <c r="F108" s="5">
        <v>-1.04</v>
      </c>
      <c r="G108" s="5">
        <v>-3.2</v>
      </c>
      <c r="H108" s="5">
        <v>-2.94</v>
      </c>
      <c r="I108" s="5">
        <v>1.1299999999999999</v>
      </c>
      <c r="J108" s="5">
        <v>3.2530444571023096E-2</v>
      </c>
    </row>
    <row r="109" spans="1:10" x14ac:dyDescent="0.25">
      <c r="A109" s="5" t="s">
        <v>144</v>
      </c>
      <c r="B109" s="5" t="s">
        <v>143</v>
      </c>
      <c r="C109" s="5">
        <v>1.0277E-2</v>
      </c>
      <c r="D109" s="5">
        <v>-2</v>
      </c>
      <c r="E109" s="5">
        <v>1.1399999999999999</v>
      </c>
      <c r="F109" s="5">
        <v>-2.27</v>
      </c>
      <c r="G109" s="5">
        <v>1</v>
      </c>
      <c r="H109" s="5">
        <v>-2</v>
      </c>
      <c r="I109" s="5">
        <v>1.1299999999999999</v>
      </c>
      <c r="J109" s="5">
        <v>3.3673600931752742E-2</v>
      </c>
    </row>
    <row r="110" spans="1:10" x14ac:dyDescent="0.25">
      <c r="A110" s="5" t="s">
        <v>37</v>
      </c>
      <c r="B110" s="5" t="s">
        <v>36</v>
      </c>
      <c r="C110" s="5">
        <v>2.6002999999999998E-2</v>
      </c>
      <c r="D110" s="5">
        <v>-1.22</v>
      </c>
      <c r="E110" s="5">
        <v>-2.62</v>
      </c>
      <c r="F110" s="5">
        <v>1.82</v>
      </c>
      <c r="G110" s="5">
        <v>-1.19</v>
      </c>
      <c r="H110" s="5">
        <v>-1.44</v>
      </c>
      <c r="I110" s="5">
        <v>-2.21</v>
      </c>
      <c r="J110" s="5">
        <v>3.4059984011697672E-2</v>
      </c>
    </row>
    <row r="111" spans="1:10" x14ac:dyDescent="0.25">
      <c r="A111" s="5" t="s">
        <v>152</v>
      </c>
      <c r="B111" s="5" t="s">
        <v>151</v>
      </c>
      <c r="C111" s="5">
        <v>4.5152999999999999E-2</v>
      </c>
      <c r="D111" s="5">
        <v>-1.04</v>
      </c>
      <c r="E111" s="5">
        <v>-2.8</v>
      </c>
      <c r="F111" s="5">
        <v>1.72</v>
      </c>
      <c r="G111" s="5">
        <v>-1.57</v>
      </c>
      <c r="H111" s="5">
        <v>-1.63</v>
      </c>
      <c r="I111" s="5">
        <v>-1.79</v>
      </c>
      <c r="J111" s="5">
        <v>3.4234634806787158E-2</v>
      </c>
    </row>
    <row r="112" spans="1:10" x14ac:dyDescent="0.25">
      <c r="A112" s="5" t="s">
        <v>71</v>
      </c>
      <c r="B112" s="5"/>
      <c r="C112" s="5">
        <v>3.127E-3</v>
      </c>
      <c r="D112" s="5">
        <v>-1.58</v>
      </c>
      <c r="E112" s="5">
        <v>-4.8</v>
      </c>
      <c r="F112" s="5">
        <v>-1.05</v>
      </c>
      <c r="G112" s="5">
        <v>-3.21</v>
      </c>
      <c r="H112" s="5">
        <v>-5.0599999999999996</v>
      </c>
      <c r="I112" s="5">
        <v>-1.5</v>
      </c>
      <c r="J112" s="5">
        <v>3.443836054247397E-2</v>
      </c>
    </row>
    <row r="113" spans="1:10" x14ac:dyDescent="0.25">
      <c r="A113" s="5" t="s">
        <v>85</v>
      </c>
      <c r="B113" s="5" t="s">
        <v>84</v>
      </c>
      <c r="C113" s="5">
        <v>1.3370000000000001E-3</v>
      </c>
      <c r="D113" s="5">
        <v>1.1000000000000001</v>
      </c>
      <c r="E113" s="5">
        <v>-1.33</v>
      </c>
      <c r="F113" s="5">
        <v>-1.51</v>
      </c>
      <c r="G113" s="5">
        <v>-2.23</v>
      </c>
      <c r="H113" s="5">
        <v>-2.02</v>
      </c>
      <c r="I113" s="5">
        <v>1.67</v>
      </c>
      <c r="J113" s="5">
        <v>3.4628784248710902E-2</v>
      </c>
    </row>
    <row r="114" spans="1:10" x14ac:dyDescent="0.25">
      <c r="A114" s="5" t="s">
        <v>81</v>
      </c>
      <c r="B114" s="5"/>
      <c r="C114" s="5">
        <v>3.8869999999999998E-3</v>
      </c>
      <c r="D114" s="5">
        <v>-1.1399999999999999</v>
      </c>
      <c r="E114" s="5">
        <v>-1.78</v>
      </c>
      <c r="F114" s="5">
        <v>-1.7</v>
      </c>
      <c r="G114" s="5">
        <v>-2.65</v>
      </c>
      <c r="H114" s="5">
        <v>-3.03</v>
      </c>
      <c r="I114" s="5">
        <v>1.49</v>
      </c>
      <c r="J114" s="5">
        <v>3.4664949403572044E-2</v>
      </c>
    </row>
    <row r="115" spans="1:10" x14ac:dyDescent="0.25">
      <c r="A115" s="5" t="s">
        <v>197</v>
      </c>
      <c r="B115" s="5" t="s">
        <v>196</v>
      </c>
      <c r="C115" s="5">
        <v>3.3939999999999998E-2</v>
      </c>
      <c r="D115" s="5">
        <v>1.3</v>
      </c>
      <c r="E115" s="5">
        <v>-1.52</v>
      </c>
      <c r="F115" s="5">
        <v>-1.0900000000000001</v>
      </c>
      <c r="G115" s="5">
        <v>-2.15</v>
      </c>
      <c r="H115" s="5">
        <v>-1.65</v>
      </c>
      <c r="I115" s="5">
        <v>1.41</v>
      </c>
      <c r="J115" s="5">
        <v>3.4719779986662667E-2</v>
      </c>
    </row>
    <row r="116" spans="1:10" x14ac:dyDescent="0.25">
      <c r="A116" s="5" t="s">
        <v>187</v>
      </c>
      <c r="B116" s="5" t="s">
        <v>186</v>
      </c>
      <c r="C116" s="5">
        <v>1.8252000000000001E-2</v>
      </c>
      <c r="D116" s="5">
        <v>3.14</v>
      </c>
      <c r="E116" s="5">
        <v>1.18</v>
      </c>
      <c r="F116" s="5">
        <v>1.79</v>
      </c>
      <c r="G116" s="5">
        <v>-1.49</v>
      </c>
      <c r="H116" s="5">
        <v>2.11</v>
      </c>
      <c r="I116" s="5">
        <v>1.75</v>
      </c>
      <c r="J116" s="5">
        <v>3.4728288823211162E-2</v>
      </c>
    </row>
    <row r="117" spans="1:10" x14ac:dyDescent="0.25">
      <c r="A117" s="5" t="s">
        <v>220</v>
      </c>
      <c r="B117" s="5" t="s">
        <v>219</v>
      </c>
      <c r="C117" s="5">
        <v>5.2400000000000005E-4</v>
      </c>
      <c r="D117" s="5">
        <v>-2.98</v>
      </c>
      <c r="E117" s="5">
        <v>-1.69</v>
      </c>
      <c r="F117" s="5">
        <v>1.19</v>
      </c>
      <c r="G117" s="5">
        <v>2.11</v>
      </c>
      <c r="H117" s="5">
        <v>-1.42</v>
      </c>
      <c r="I117" s="5">
        <v>-3.55</v>
      </c>
      <c r="J117" s="5">
        <v>3.5045960416658084E-2</v>
      </c>
    </row>
    <row r="118" spans="1:10" x14ac:dyDescent="0.25">
      <c r="A118" s="5" t="s">
        <v>77</v>
      </c>
      <c r="B118" s="5" t="s">
        <v>76</v>
      </c>
      <c r="C118" s="5">
        <v>3.6084999999999999E-2</v>
      </c>
      <c r="D118" s="5">
        <v>1.2</v>
      </c>
      <c r="E118" s="5">
        <v>-2.02</v>
      </c>
      <c r="F118" s="5">
        <v>1.03</v>
      </c>
      <c r="G118" s="5">
        <v>-2.37</v>
      </c>
      <c r="H118" s="5">
        <v>-1.97</v>
      </c>
      <c r="I118" s="5">
        <v>1.17</v>
      </c>
      <c r="J118" s="5">
        <v>3.5106549531018008E-2</v>
      </c>
    </row>
    <row r="119" spans="1:10" x14ac:dyDescent="0.25">
      <c r="A119" s="5" t="s">
        <v>51</v>
      </c>
      <c r="B119" s="5"/>
      <c r="C119" s="5">
        <v>3.2320000000000001E-3</v>
      </c>
      <c r="D119" s="5">
        <v>-1.1399999999999999</v>
      </c>
      <c r="E119" s="5">
        <v>-3.33</v>
      </c>
      <c r="F119" s="5">
        <v>-1.22</v>
      </c>
      <c r="G119" s="5">
        <v>-3.58</v>
      </c>
      <c r="H119" s="5">
        <v>-4.07</v>
      </c>
      <c r="I119" s="5">
        <v>1.08</v>
      </c>
      <c r="J119" s="5">
        <v>3.5732709628758789E-2</v>
      </c>
    </row>
    <row r="120" spans="1:10" x14ac:dyDescent="0.25">
      <c r="A120" s="5" t="s">
        <v>250</v>
      </c>
      <c r="B120" s="5" t="s">
        <v>249</v>
      </c>
      <c r="C120" s="5">
        <v>8.116E-3</v>
      </c>
      <c r="D120" s="5">
        <v>-1.35</v>
      </c>
      <c r="E120" s="5">
        <v>-1.82</v>
      </c>
      <c r="F120" s="5">
        <v>-1.65</v>
      </c>
      <c r="G120" s="5">
        <v>-2.23</v>
      </c>
      <c r="H120" s="5">
        <v>-3</v>
      </c>
      <c r="I120" s="5">
        <v>1.22</v>
      </c>
      <c r="J120" s="5">
        <v>3.6068964090487404E-2</v>
      </c>
    </row>
    <row r="121" spans="1:10" x14ac:dyDescent="0.25">
      <c r="A121" s="5" t="s">
        <v>201</v>
      </c>
      <c r="B121" s="5" t="s">
        <v>200</v>
      </c>
      <c r="C121" s="5">
        <v>1.067E-3</v>
      </c>
      <c r="D121" s="5">
        <v>-1.05</v>
      </c>
      <c r="E121" s="5">
        <v>1.66</v>
      </c>
      <c r="F121" s="5">
        <v>1.32</v>
      </c>
      <c r="G121" s="5">
        <v>2.29</v>
      </c>
      <c r="H121" s="5">
        <v>2.19</v>
      </c>
      <c r="I121" s="5">
        <v>-1.38</v>
      </c>
      <c r="J121" s="5">
        <v>3.6116559220597332E-2</v>
      </c>
    </row>
    <row r="122" spans="1:10" x14ac:dyDescent="0.25">
      <c r="A122" s="5" t="s">
        <v>130</v>
      </c>
      <c r="B122" s="5" t="s">
        <v>129</v>
      </c>
      <c r="C122" s="5">
        <v>2.3649E-2</v>
      </c>
      <c r="D122" s="5">
        <v>-1.23</v>
      </c>
      <c r="E122" s="5">
        <v>-2.21</v>
      </c>
      <c r="F122" s="5">
        <v>-1.41</v>
      </c>
      <c r="G122" s="5">
        <v>-2.54</v>
      </c>
      <c r="H122" s="5">
        <v>-3.11</v>
      </c>
      <c r="I122" s="5">
        <v>1.1499999999999999</v>
      </c>
      <c r="J122" s="5">
        <v>3.6128443654307639E-2</v>
      </c>
    </row>
    <row r="123" spans="1:10" x14ac:dyDescent="0.25">
      <c r="A123" s="5" t="s">
        <v>1</v>
      </c>
      <c r="B123" s="5"/>
      <c r="C123" s="5">
        <v>6.1899999999999998E-4</v>
      </c>
      <c r="D123" s="5">
        <v>2.69</v>
      </c>
      <c r="E123" s="5">
        <v>-1.06</v>
      </c>
      <c r="F123" s="5">
        <v>-1.49</v>
      </c>
      <c r="G123" s="5">
        <v>-4.22</v>
      </c>
      <c r="H123" s="5">
        <v>-1.57</v>
      </c>
      <c r="I123" s="5">
        <v>4</v>
      </c>
      <c r="J123" s="5">
        <v>3.6337840331614073E-2</v>
      </c>
    </row>
    <row r="124" spans="1:10" x14ac:dyDescent="0.25">
      <c r="A124" s="5" t="s">
        <v>0</v>
      </c>
      <c r="B124" s="5"/>
      <c r="C124" s="5">
        <v>3.4384999999999999E-2</v>
      </c>
      <c r="D124" s="5">
        <v>5.34</v>
      </c>
      <c r="E124" s="5">
        <v>1.06</v>
      </c>
      <c r="F124" s="5">
        <v>2.25</v>
      </c>
      <c r="G124" s="5">
        <v>-2.2400000000000002</v>
      </c>
      <c r="H124" s="5">
        <v>2.38</v>
      </c>
      <c r="I124" s="5">
        <v>2.37</v>
      </c>
      <c r="J124" s="5">
        <v>3.6739599075982086E-2</v>
      </c>
    </row>
    <row r="125" spans="1:10" x14ac:dyDescent="0.25">
      <c r="A125" s="5" t="s">
        <v>212</v>
      </c>
      <c r="B125" s="5" t="s">
        <v>211</v>
      </c>
      <c r="C125" s="5">
        <v>2.3522999999999999E-2</v>
      </c>
      <c r="D125" s="5">
        <v>1.02</v>
      </c>
      <c r="E125" s="5">
        <v>-1.92</v>
      </c>
      <c r="F125" s="5">
        <v>-1.32</v>
      </c>
      <c r="G125" s="5">
        <v>-2.57</v>
      </c>
      <c r="H125" s="5">
        <v>-2.5299999999999998</v>
      </c>
      <c r="I125" s="5">
        <v>1.34</v>
      </c>
      <c r="J125" s="5">
        <v>3.7042812324816501E-2</v>
      </c>
    </row>
    <row r="126" spans="1:10" x14ac:dyDescent="0.25">
      <c r="A126" s="5" t="s">
        <v>233</v>
      </c>
      <c r="B126" s="5" t="s">
        <v>232</v>
      </c>
      <c r="C126" s="5">
        <v>1.4744999999999999E-2</v>
      </c>
      <c r="D126" s="5">
        <v>-1.1399999999999999</v>
      </c>
      <c r="E126" s="5">
        <v>-2.19</v>
      </c>
      <c r="F126" s="5">
        <v>1.2</v>
      </c>
      <c r="G126" s="5">
        <v>-1.6</v>
      </c>
      <c r="H126" s="5">
        <v>-1.82</v>
      </c>
      <c r="I126" s="5">
        <v>-1.37</v>
      </c>
      <c r="J126" s="5">
        <v>3.716144113307384E-2</v>
      </c>
    </row>
    <row r="127" spans="1:10" x14ac:dyDescent="0.25">
      <c r="A127" s="5" t="s">
        <v>62</v>
      </c>
      <c r="B127" s="5" t="s">
        <v>61</v>
      </c>
      <c r="C127" s="5">
        <v>3.8836000000000002E-2</v>
      </c>
      <c r="D127" s="5">
        <v>1.52</v>
      </c>
      <c r="E127" s="5">
        <v>-1.22</v>
      </c>
      <c r="F127" s="5">
        <v>-1.25</v>
      </c>
      <c r="G127" s="5">
        <v>-2.3199999999999998</v>
      </c>
      <c r="H127" s="5">
        <v>-1.52</v>
      </c>
      <c r="I127" s="5">
        <v>1.9</v>
      </c>
      <c r="J127" s="5">
        <v>3.7331028317792191E-2</v>
      </c>
    </row>
    <row r="128" spans="1:10" x14ac:dyDescent="0.25">
      <c r="A128" s="5" t="s">
        <v>145</v>
      </c>
      <c r="B128" s="5"/>
      <c r="C128" s="5">
        <v>4.0592999999999997E-2</v>
      </c>
      <c r="D128" s="5">
        <v>-1.28</v>
      </c>
      <c r="E128" s="5">
        <v>6.55</v>
      </c>
      <c r="F128" s="5">
        <v>-1.63</v>
      </c>
      <c r="G128" s="5">
        <v>5.13</v>
      </c>
      <c r="H128" s="5">
        <v>4.0199999999999996</v>
      </c>
      <c r="I128" s="5">
        <v>1.28</v>
      </c>
      <c r="J128" s="5">
        <v>3.8238826989779443E-2</v>
      </c>
    </row>
    <row r="129" spans="1:10" x14ac:dyDescent="0.25">
      <c r="A129" s="5" t="s">
        <v>66</v>
      </c>
      <c r="B129" s="5" t="s">
        <v>65</v>
      </c>
      <c r="C129" s="5">
        <v>7.2020000000000001E-3</v>
      </c>
      <c r="D129" s="5">
        <v>-1.06</v>
      </c>
      <c r="E129" s="5">
        <v>-2.1</v>
      </c>
      <c r="F129" s="5">
        <v>-1.75</v>
      </c>
      <c r="G129" s="5">
        <v>-3.46</v>
      </c>
      <c r="H129" s="5">
        <v>-3.67</v>
      </c>
      <c r="I129" s="5">
        <v>1.65</v>
      </c>
      <c r="J129" s="5">
        <v>3.8769071787652334E-2</v>
      </c>
    </row>
    <row r="130" spans="1:10" x14ac:dyDescent="0.25">
      <c r="A130" s="5" t="s">
        <v>48</v>
      </c>
      <c r="B130" s="5" t="s">
        <v>47</v>
      </c>
      <c r="C130" s="5">
        <v>2.8630000000000001E-3</v>
      </c>
      <c r="D130" s="5">
        <v>-1.22</v>
      </c>
      <c r="E130" s="5">
        <v>1.97</v>
      </c>
      <c r="F130" s="5">
        <v>1.17</v>
      </c>
      <c r="G130" s="5">
        <v>2.8</v>
      </c>
      <c r="H130" s="5">
        <v>2.2999999999999998</v>
      </c>
      <c r="I130" s="5">
        <v>-1.42</v>
      </c>
      <c r="J130" s="5">
        <v>3.8967373242220674E-2</v>
      </c>
    </row>
    <row r="131" spans="1:10" x14ac:dyDescent="0.25">
      <c r="A131" s="5" t="s">
        <v>214</v>
      </c>
      <c r="B131" s="5" t="s">
        <v>213</v>
      </c>
      <c r="C131" s="5">
        <v>1.1631000000000001E-2</v>
      </c>
      <c r="D131" s="5">
        <v>-1.3</v>
      </c>
      <c r="E131" s="5">
        <v>6.86</v>
      </c>
      <c r="F131" s="5">
        <v>-1.2</v>
      </c>
      <c r="G131" s="5">
        <v>7.39</v>
      </c>
      <c r="H131" s="5">
        <v>5.7</v>
      </c>
      <c r="I131" s="5">
        <v>-1.08</v>
      </c>
      <c r="J131" s="5">
        <v>3.9048307416672014E-2</v>
      </c>
    </row>
    <row r="132" spans="1:10" x14ac:dyDescent="0.25">
      <c r="A132" s="5" t="s">
        <v>6</v>
      </c>
      <c r="B132" s="5" t="s">
        <v>5</v>
      </c>
      <c r="C132" s="5">
        <v>5.0010000000000002E-3</v>
      </c>
      <c r="D132" s="5">
        <v>-1.1000000000000001</v>
      </c>
      <c r="E132" s="5">
        <v>-2.96</v>
      </c>
      <c r="F132" s="5">
        <v>-1.1200000000000001</v>
      </c>
      <c r="G132" s="5">
        <v>-3.02</v>
      </c>
      <c r="H132" s="5">
        <v>-3.33</v>
      </c>
      <c r="I132" s="5">
        <v>1.02</v>
      </c>
      <c r="J132" s="5">
        <v>4.0726411971456107E-2</v>
      </c>
    </row>
    <row r="133" spans="1:10" x14ac:dyDescent="0.25">
      <c r="A133" s="5" t="s">
        <v>16</v>
      </c>
      <c r="B133" s="5" t="s">
        <v>15</v>
      </c>
      <c r="C133" s="5">
        <v>3.6149000000000001E-2</v>
      </c>
      <c r="D133" s="5">
        <v>-1.02</v>
      </c>
      <c r="E133" s="5">
        <v>-2.52</v>
      </c>
      <c r="F133" s="5">
        <v>1.93</v>
      </c>
      <c r="G133" s="5">
        <v>-1.29</v>
      </c>
      <c r="H133" s="5">
        <v>-1.31</v>
      </c>
      <c r="I133" s="5">
        <v>-1.96</v>
      </c>
      <c r="J133" s="5">
        <v>4.0976199263567062E-2</v>
      </c>
    </row>
    <row r="134" spans="1:10" x14ac:dyDescent="0.25">
      <c r="A134" s="5" t="s">
        <v>73</v>
      </c>
      <c r="B134" s="5" t="s">
        <v>72</v>
      </c>
      <c r="C134" s="5">
        <v>4.0289999999999996E-3</v>
      </c>
      <c r="D134" s="5">
        <v>-1.27</v>
      </c>
      <c r="E134" s="5">
        <v>1.32</v>
      </c>
      <c r="F134" s="5">
        <v>1.24</v>
      </c>
      <c r="G134" s="5">
        <v>2.08</v>
      </c>
      <c r="H134" s="5">
        <v>1.63</v>
      </c>
      <c r="I134" s="5">
        <v>-1.58</v>
      </c>
      <c r="J134" s="5">
        <v>4.2349608538859031E-2</v>
      </c>
    </row>
    <row r="135" spans="1:10" x14ac:dyDescent="0.25">
      <c r="A135" s="5" t="s">
        <v>147</v>
      </c>
      <c r="B135" s="5" t="s">
        <v>146</v>
      </c>
      <c r="C135" s="5">
        <v>2.0240000000000001E-2</v>
      </c>
      <c r="D135" s="5">
        <v>1.23</v>
      </c>
      <c r="E135" s="5">
        <v>-1.88</v>
      </c>
      <c r="F135" s="5">
        <v>-1.1399999999999999</v>
      </c>
      <c r="G135" s="5">
        <v>-2.64</v>
      </c>
      <c r="H135" s="5">
        <v>-2.15</v>
      </c>
      <c r="I135" s="5">
        <v>1.4</v>
      </c>
      <c r="J135" s="5">
        <v>4.2569808348191032E-2</v>
      </c>
    </row>
    <row r="136" spans="1:10" x14ac:dyDescent="0.25">
      <c r="A136" s="5" t="s">
        <v>206</v>
      </c>
      <c r="B136" s="5" t="s">
        <v>205</v>
      </c>
      <c r="C136" s="5">
        <v>3.6256999999999998E-2</v>
      </c>
      <c r="D136" s="5">
        <v>-6.04</v>
      </c>
      <c r="E136" s="5">
        <v>-1.1000000000000001</v>
      </c>
      <c r="F136" s="5">
        <v>-5.14</v>
      </c>
      <c r="G136" s="5">
        <v>1.07</v>
      </c>
      <c r="H136" s="5">
        <v>-5.66</v>
      </c>
      <c r="I136" s="5">
        <v>-1.17</v>
      </c>
      <c r="J136" s="5">
        <v>4.3740110258280319E-2</v>
      </c>
    </row>
    <row r="137" spans="1:10" x14ac:dyDescent="0.25">
      <c r="A137" s="5" t="s">
        <v>93</v>
      </c>
      <c r="B137" s="5" t="s">
        <v>92</v>
      </c>
      <c r="C137" s="5">
        <v>3.8059999999999997E-2</v>
      </c>
      <c r="D137" s="5">
        <v>-1.07</v>
      </c>
      <c r="E137" s="5">
        <v>-4.24</v>
      </c>
      <c r="F137" s="5">
        <v>-1.5</v>
      </c>
      <c r="G137" s="5">
        <v>-5.96</v>
      </c>
      <c r="H137" s="5">
        <v>-6.36</v>
      </c>
      <c r="I137" s="5">
        <v>1.41</v>
      </c>
      <c r="J137" s="5">
        <v>4.4675068129920795E-2</v>
      </c>
    </row>
    <row r="138" spans="1:10" x14ac:dyDescent="0.25">
      <c r="A138" s="5" t="s">
        <v>30</v>
      </c>
      <c r="B138" s="5" t="s">
        <v>29</v>
      </c>
      <c r="C138" s="5">
        <v>9.3109999999999998E-3</v>
      </c>
      <c r="D138" s="5">
        <v>4.01</v>
      </c>
      <c r="E138" s="5">
        <v>-1.19</v>
      </c>
      <c r="F138" s="5">
        <v>-1.21</v>
      </c>
      <c r="G138" s="5">
        <v>-5.77</v>
      </c>
      <c r="H138" s="5">
        <v>-1.44</v>
      </c>
      <c r="I138" s="5">
        <v>4.8499999999999996</v>
      </c>
      <c r="J138" s="5">
        <v>4.5297095745032996E-2</v>
      </c>
    </row>
    <row r="139" spans="1:10" x14ac:dyDescent="0.25">
      <c r="A139" s="5" t="s">
        <v>10</v>
      </c>
      <c r="B139" s="5" t="s">
        <v>9</v>
      </c>
      <c r="C139" s="5">
        <v>1.771E-2</v>
      </c>
      <c r="D139" s="5">
        <v>-8.27</v>
      </c>
      <c r="E139" s="5">
        <v>-1.04</v>
      </c>
      <c r="F139" s="5">
        <v>-6.39</v>
      </c>
      <c r="G139" s="5">
        <v>1.24</v>
      </c>
      <c r="H139" s="5">
        <v>-6.64</v>
      </c>
      <c r="I139" s="5">
        <v>-1.29</v>
      </c>
      <c r="J139" s="5">
        <v>4.5402247129831513E-2</v>
      </c>
    </row>
    <row r="140" spans="1:10" x14ac:dyDescent="0.25">
      <c r="A140" s="5" t="s">
        <v>176</v>
      </c>
      <c r="B140" s="5" t="s">
        <v>175</v>
      </c>
      <c r="C140" s="5">
        <v>3.9482000000000003E-2</v>
      </c>
      <c r="D140" s="5">
        <v>1.06</v>
      </c>
      <c r="E140" s="5">
        <v>-2.06</v>
      </c>
      <c r="F140" s="5">
        <v>1.03</v>
      </c>
      <c r="G140" s="5">
        <v>-2.11</v>
      </c>
      <c r="H140" s="5">
        <v>-1.99</v>
      </c>
      <c r="I140" s="5">
        <v>1.02</v>
      </c>
      <c r="J140" s="5">
        <v>4.6477006650608076E-2</v>
      </c>
    </row>
    <row r="141" spans="1:10" x14ac:dyDescent="0.25">
      <c r="A141" s="5" t="s">
        <v>120</v>
      </c>
      <c r="B141" s="5"/>
      <c r="C141" s="5">
        <v>4.1083000000000001E-2</v>
      </c>
      <c r="D141" s="5">
        <v>1.74</v>
      </c>
      <c r="E141" s="5">
        <v>-3.69</v>
      </c>
      <c r="F141" s="5">
        <v>1.63</v>
      </c>
      <c r="G141" s="5">
        <v>-3.93</v>
      </c>
      <c r="H141" s="5">
        <v>-2.2599999999999998</v>
      </c>
      <c r="I141" s="5">
        <v>1.07</v>
      </c>
      <c r="J141" s="5">
        <v>4.6652461494048308E-2</v>
      </c>
    </row>
    <row r="142" spans="1:10" x14ac:dyDescent="0.25">
      <c r="A142" s="5" t="s">
        <v>195</v>
      </c>
      <c r="B142" s="5" t="s">
        <v>194</v>
      </c>
      <c r="C142" s="5">
        <v>1.6448999999999998E-2</v>
      </c>
      <c r="D142" s="5">
        <v>1.47</v>
      </c>
      <c r="E142" s="5">
        <v>-1.1000000000000001</v>
      </c>
      <c r="F142" s="5">
        <v>-1.44</v>
      </c>
      <c r="G142" s="5">
        <v>-2.33</v>
      </c>
      <c r="H142" s="5">
        <v>-1.58</v>
      </c>
      <c r="I142" s="5">
        <v>2.13</v>
      </c>
      <c r="J142" s="5">
        <v>4.7609965829304372E-2</v>
      </c>
    </row>
    <row r="143" spans="1:10" x14ac:dyDescent="0.25">
      <c r="A143" s="5" t="s">
        <v>231</v>
      </c>
      <c r="B143" s="5" t="s">
        <v>230</v>
      </c>
      <c r="C143" s="5">
        <v>1.3879999999999999E-3</v>
      </c>
      <c r="D143" s="5">
        <v>-1.1499999999999999</v>
      </c>
      <c r="E143" s="5">
        <v>-1.69</v>
      </c>
      <c r="F143" s="5">
        <v>-1.55</v>
      </c>
      <c r="G143" s="5">
        <v>-2.29</v>
      </c>
      <c r="H143" s="5">
        <v>-2.63</v>
      </c>
      <c r="I143" s="5">
        <v>1.35</v>
      </c>
      <c r="J143" s="5">
        <v>4.7669465228845763E-2</v>
      </c>
    </row>
    <row r="144" spans="1:10" x14ac:dyDescent="0.25">
      <c r="A144" s="5" t="s">
        <v>55</v>
      </c>
      <c r="B144" s="5" t="s">
        <v>54</v>
      </c>
      <c r="C144" s="5">
        <v>1.4961E-2</v>
      </c>
      <c r="D144" s="5">
        <v>-1.44</v>
      </c>
      <c r="E144" s="5">
        <v>1.49</v>
      </c>
      <c r="F144" s="5">
        <v>-2.66</v>
      </c>
      <c r="G144" s="5">
        <v>-1.24</v>
      </c>
      <c r="H144" s="5">
        <v>-1.79</v>
      </c>
      <c r="I144" s="5">
        <v>1.85</v>
      </c>
      <c r="J144" s="5">
        <v>4.7977470346131972E-2</v>
      </c>
    </row>
    <row r="145" spans="1:10" x14ac:dyDescent="0.25">
      <c r="A145" s="5" t="s">
        <v>236</v>
      </c>
      <c r="B145" s="5" t="s">
        <v>235</v>
      </c>
      <c r="C145" s="5">
        <v>7.1339999999999997E-3</v>
      </c>
      <c r="D145" s="5">
        <v>-1.1499999999999999</v>
      </c>
      <c r="E145" s="5">
        <v>-2.89</v>
      </c>
      <c r="F145" s="5">
        <v>-3.22</v>
      </c>
      <c r="G145" s="5">
        <v>-8.09</v>
      </c>
      <c r="H145" s="5">
        <v>-9.32</v>
      </c>
      <c r="I145" s="5">
        <v>2.8</v>
      </c>
      <c r="J145" s="5">
        <v>4.8146984295876764E-2</v>
      </c>
    </row>
    <row r="146" spans="1:10" x14ac:dyDescent="0.25">
      <c r="A146" s="5" t="s">
        <v>171</v>
      </c>
      <c r="B146" s="5" t="s">
        <v>170</v>
      </c>
      <c r="C146" s="5">
        <v>4.1861000000000002E-2</v>
      </c>
      <c r="D146" s="5">
        <v>4.6399999999999997</v>
      </c>
      <c r="E146" s="5">
        <v>-2.98</v>
      </c>
      <c r="F146" s="5">
        <v>1.21</v>
      </c>
      <c r="G146" s="5">
        <v>-11.46</v>
      </c>
      <c r="H146" s="5">
        <v>-2.4700000000000002</v>
      </c>
      <c r="I146" s="5">
        <v>3.85</v>
      </c>
      <c r="J146" s="5">
        <v>4.8369111397507963E-2</v>
      </c>
    </row>
    <row r="147" spans="1:10" x14ac:dyDescent="0.25">
      <c r="A147" s="5" t="s">
        <v>183</v>
      </c>
      <c r="B147" s="5" t="s">
        <v>182</v>
      </c>
      <c r="C147" s="5">
        <v>2.1697999999999999E-2</v>
      </c>
      <c r="D147" s="5">
        <v>-1.03</v>
      </c>
      <c r="E147" s="5">
        <v>-1.95</v>
      </c>
      <c r="F147" s="5">
        <v>-2.4700000000000002</v>
      </c>
      <c r="G147" s="5">
        <v>-4.71</v>
      </c>
      <c r="H147" s="5">
        <v>-4.83</v>
      </c>
      <c r="I147" s="5">
        <v>2.41</v>
      </c>
      <c r="J147" s="5">
        <v>4.8801500811182869E-2</v>
      </c>
    </row>
    <row r="148" spans="1:10" x14ac:dyDescent="0.25">
      <c r="A148" t="s">
        <v>662</v>
      </c>
      <c r="B148" t="s">
        <v>663</v>
      </c>
      <c r="C148">
        <v>1.0107E-2</v>
      </c>
      <c r="D148">
        <v>-1.32</v>
      </c>
      <c r="E148">
        <v>-1.81</v>
      </c>
      <c r="F148">
        <v>-1.46</v>
      </c>
      <c r="G148">
        <v>-2</v>
      </c>
      <c r="H148">
        <v>-2.64</v>
      </c>
      <c r="I148">
        <v>1.1100000000000001</v>
      </c>
      <c r="J148" s="4">
        <v>5.0191976015775824E-2</v>
      </c>
    </row>
    <row r="149" spans="1:10" x14ac:dyDescent="0.25">
      <c r="A149" t="s">
        <v>521</v>
      </c>
      <c r="B149" t="s">
        <v>522</v>
      </c>
      <c r="C149">
        <v>3.9541E-2</v>
      </c>
      <c r="D149">
        <v>1.84</v>
      </c>
      <c r="E149">
        <v>-1.1200000000000001</v>
      </c>
      <c r="F149">
        <v>-1.03</v>
      </c>
      <c r="G149">
        <v>-2.12</v>
      </c>
      <c r="H149">
        <v>-1.1599999999999999</v>
      </c>
      <c r="I149">
        <v>1.89</v>
      </c>
      <c r="J149" s="4">
        <v>5.0677932917005113E-2</v>
      </c>
    </row>
    <row r="150" spans="1:10" x14ac:dyDescent="0.25">
      <c r="A150" t="s">
        <v>623</v>
      </c>
      <c r="B150" t="s">
        <v>624</v>
      </c>
      <c r="C150">
        <v>1.3649999999999999E-3</v>
      </c>
      <c r="D150">
        <v>-1.1399999999999999</v>
      </c>
      <c r="E150">
        <v>-1.33</v>
      </c>
      <c r="F150">
        <v>-3.26</v>
      </c>
      <c r="G150">
        <v>-3.8</v>
      </c>
      <c r="H150">
        <v>-4.33</v>
      </c>
      <c r="I150">
        <v>2.86</v>
      </c>
      <c r="J150" s="4">
        <v>5.1660023114823761E-2</v>
      </c>
    </row>
    <row r="151" spans="1:10" x14ac:dyDescent="0.25">
      <c r="A151" t="s">
        <v>295</v>
      </c>
      <c r="B151" t="s">
        <v>296</v>
      </c>
      <c r="C151">
        <v>1.9689999999999999E-2</v>
      </c>
      <c r="D151">
        <v>-1.02</v>
      </c>
      <c r="E151">
        <v>-3.54</v>
      </c>
      <c r="F151">
        <v>-1.06</v>
      </c>
      <c r="G151">
        <v>-3.69</v>
      </c>
      <c r="H151">
        <v>-3.74</v>
      </c>
      <c r="I151">
        <v>1.04</v>
      </c>
      <c r="J151" s="4">
        <v>5.3042973476660669E-2</v>
      </c>
    </row>
    <row r="152" spans="1:10" x14ac:dyDescent="0.25">
      <c r="A152" t="s">
        <v>710</v>
      </c>
      <c r="B152" t="s">
        <v>711</v>
      </c>
      <c r="C152">
        <v>2.8993999999999999E-2</v>
      </c>
      <c r="D152">
        <v>1.1000000000000001</v>
      </c>
      <c r="E152">
        <v>2.0499999999999998</v>
      </c>
      <c r="F152">
        <v>-1.3</v>
      </c>
      <c r="G152">
        <v>1.43</v>
      </c>
      <c r="H152">
        <v>1.58</v>
      </c>
      <c r="I152">
        <v>1.43</v>
      </c>
      <c r="J152" s="4">
        <v>5.3109079644619188E-2</v>
      </c>
    </row>
    <row r="153" spans="1:10" x14ac:dyDescent="0.25">
      <c r="A153" t="s">
        <v>542</v>
      </c>
      <c r="B153" t="s">
        <v>543</v>
      </c>
      <c r="C153">
        <v>4.0591000000000002E-2</v>
      </c>
      <c r="D153">
        <v>-1.28</v>
      </c>
      <c r="E153">
        <v>5.96</v>
      </c>
      <c r="F153">
        <v>1.02</v>
      </c>
      <c r="G153">
        <v>7.74</v>
      </c>
      <c r="H153">
        <v>6.07</v>
      </c>
      <c r="I153">
        <v>-1.3</v>
      </c>
      <c r="J153" s="4">
        <v>5.3280118580487958E-2</v>
      </c>
    </row>
    <row r="154" spans="1:10" x14ac:dyDescent="0.25">
      <c r="A154" t="s">
        <v>492</v>
      </c>
      <c r="B154" t="s">
        <v>493</v>
      </c>
      <c r="C154">
        <v>1.7210000000000001E-3</v>
      </c>
      <c r="D154">
        <v>1.23</v>
      </c>
      <c r="E154">
        <v>-1.27</v>
      </c>
      <c r="F154">
        <v>-1.29</v>
      </c>
      <c r="G154">
        <v>-2.02</v>
      </c>
      <c r="H154">
        <v>-1.64</v>
      </c>
      <c r="I154">
        <v>1.59</v>
      </c>
      <c r="J154" s="4">
        <v>5.3353227088522789E-2</v>
      </c>
    </row>
    <row r="155" spans="1:10" x14ac:dyDescent="0.25">
      <c r="A155" t="s">
        <v>508</v>
      </c>
      <c r="B155" t="s">
        <v>509</v>
      </c>
      <c r="C155">
        <v>3.9740000000000001E-3</v>
      </c>
      <c r="D155">
        <v>-1.19</v>
      </c>
      <c r="E155">
        <v>1.95</v>
      </c>
      <c r="F155">
        <v>1.07</v>
      </c>
      <c r="G155">
        <v>2.4900000000000002</v>
      </c>
      <c r="H155">
        <v>2.09</v>
      </c>
      <c r="I155">
        <v>-1.27</v>
      </c>
      <c r="J155" s="4">
        <v>5.4011088744228893E-2</v>
      </c>
    </row>
    <row r="156" spans="1:10" x14ac:dyDescent="0.25">
      <c r="A156" t="s">
        <v>729</v>
      </c>
      <c r="B156" t="s">
        <v>730</v>
      </c>
      <c r="C156">
        <v>4.2493999999999997E-2</v>
      </c>
      <c r="D156">
        <v>1.45</v>
      </c>
      <c r="E156">
        <v>-1.77</v>
      </c>
      <c r="F156">
        <v>1.07</v>
      </c>
      <c r="G156">
        <v>-2.4</v>
      </c>
      <c r="H156">
        <v>-1.65</v>
      </c>
      <c r="I156">
        <v>1.35</v>
      </c>
      <c r="J156" s="4">
        <v>5.4190404656380003E-2</v>
      </c>
    </row>
    <row r="157" spans="1:10" x14ac:dyDescent="0.25">
      <c r="A157" t="s">
        <v>897</v>
      </c>
      <c r="C157">
        <v>1.4363000000000001E-2</v>
      </c>
      <c r="D157">
        <v>-2.56</v>
      </c>
      <c r="E157">
        <v>-1.01</v>
      </c>
      <c r="F157">
        <v>-1.19</v>
      </c>
      <c r="G157">
        <v>2.13</v>
      </c>
      <c r="H157">
        <v>-1.2</v>
      </c>
      <c r="I157">
        <v>-2.15</v>
      </c>
      <c r="J157" s="4">
        <v>5.458042091736532E-2</v>
      </c>
    </row>
    <row r="158" spans="1:10" x14ac:dyDescent="0.25">
      <c r="A158" t="s">
        <v>449</v>
      </c>
      <c r="B158" t="s">
        <v>450</v>
      </c>
      <c r="C158">
        <v>3.7879999999999997E-2</v>
      </c>
      <c r="D158">
        <v>2.02</v>
      </c>
      <c r="E158">
        <v>1.01</v>
      </c>
      <c r="F158">
        <v>1.24</v>
      </c>
      <c r="G158">
        <v>-1.61</v>
      </c>
      <c r="H158">
        <v>1.25</v>
      </c>
      <c r="I158">
        <v>1.63</v>
      </c>
      <c r="J158" s="4">
        <v>5.4948085896227947E-2</v>
      </c>
    </row>
    <row r="159" spans="1:10" x14ac:dyDescent="0.25">
      <c r="A159" t="s">
        <v>755</v>
      </c>
      <c r="B159" t="s">
        <v>756</v>
      </c>
      <c r="C159">
        <v>5.7949999999999998E-3</v>
      </c>
      <c r="D159">
        <v>1.25</v>
      </c>
      <c r="E159">
        <v>-2.31</v>
      </c>
      <c r="F159">
        <v>1.0900000000000001</v>
      </c>
      <c r="G159">
        <v>-2.63</v>
      </c>
      <c r="H159">
        <v>-2.11</v>
      </c>
      <c r="I159">
        <v>1.1399999999999999</v>
      </c>
      <c r="J159" s="4">
        <v>5.5483247601418775E-2</v>
      </c>
    </row>
    <row r="160" spans="1:10" x14ac:dyDescent="0.25">
      <c r="A160" t="s">
        <v>853</v>
      </c>
      <c r="B160" t="s">
        <v>854</v>
      </c>
      <c r="C160">
        <v>7.6400000000000003E-4</v>
      </c>
      <c r="D160">
        <v>-1.1100000000000001</v>
      </c>
      <c r="E160">
        <v>2.17</v>
      </c>
      <c r="F160">
        <v>1.43</v>
      </c>
      <c r="G160">
        <v>3.45</v>
      </c>
      <c r="H160">
        <v>3.11</v>
      </c>
      <c r="I160">
        <v>-1.59</v>
      </c>
      <c r="J160" s="4">
        <v>5.5582814060475369E-2</v>
      </c>
    </row>
    <row r="161" spans="1:10" x14ac:dyDescent="0.25">
      <c r="A161" t="s">
        <v>655</v>
      </c>
      <c r="C161">
        <v>1.5661000000000001E-2</v>
      </c>
      <c r="D161">
        <v>-2.66</v>
      </c>
      <c r="E161">
        <v>-1.42</v>
      </c>
      <c r="F161">
        <v>1</v>
      </c>
      <c r="G161">
        <v>1.88</v>
      </c>
      <c r="H161">
        <v>-1.42</v>
      </c>
      <c r="I161">
        <v>-2.66</v>
      </c>
      <c r="J161" s="4">
        <v>5.5832466681581268E-2</v>
      </c>
    </row>
    <row r="162" spans="1:10" x14ac:dyDescent="0.25">
      <c r="A162" t="s">
        <v>485</v>
      </c>
      <c r="B162" t="s">
        <v>156</v>
      </c>
      <c r="C162">
        <v>3.6423999999999998E-2</v>
      </c>
      <c r="D162">
        <v>-2.19</v>
      </c>
      <c r="E162">
        <v>-1.06</v>
      </c>
      <c r="F162">
        <v>-2.11</v>
      </c>
      <c r="G162">
        <v>-1.02</v>
      </c>
      <c r="H162">
        <v>-2.23</v>
      </c>
      <c r="I162">
        <v>-1.04</v>
      </c>
      <c r="J162" s="4">
        <v>5.6338081095419601E-2</v>
      </c>
    </row>
    <row r="163" spans="1:10" x14ac:dyDescent="0.25">
      <c r="A163" t="s">
        <v>384</v>
      </c>
      <c r="B163" t="s">
        <v>385</v>
      </c>
      <c r="C163">
        <v>2.3244999999999998E-2</v>
      </c>
      <c r="D163">
        <v>1.45</v>
      </c>
      <c r="E163">
        <v>-1.74</v>
      </c>
      <c r="F163">
        <v>-1.31</v>
      </c>
      <c r="G163">
        <v>-3.28</v>
      </c>
      <c r="H163">
        <v>-2.27</v>
      </c>
      <c r="I163">
        <v>1.89</v>
      </c>
      <c r="J163" s="4">
        <v>5.7110490643075038E-2</v>
      </c>
    </row>
    <row r="164" spans="1:10" x14ac:dyDescent="0.25">
      <c r="A164" t="s">
        <v>333</v>
      </c>
      <c r="B164" t="s">
        <v>334</v>
      </c>
      <c r="C164">
        <v>1.8598E-2</v>
      </c>
      <c r="D164">
        <v>-1.01</v>
      </c>
      <c r="E164">
        <v>-1.59</v>
      </c>
      <c r="F164">
        <v>-1.26</v>
      </c>
      <c r="G164">
        <v>-1.99</v>
      </c>
      <c r="H164">
        <v>-2.0099999999999998</v>
      </c>
      <c r="I164">
        <v>1.25</v>
      </c>
      <c r="J164" s="4">
        <v>5.7398976327854116E-2</v>
      </c>
    </row>
    <row r="165" spans="1:10" x14ac:dyDescent="0.25">
      <c r="A165" t="s">
        <v>358</v>
      </c>
      <c r="B165" t="s">
        <v>219</v>
      </c>
      <c r="C165">
        <v>9.5399999999999999E-4</v>
      </c>
      <c r="D165">
        <v>-3.34</v>
      </c>
      <c r="E165">
        <v>-2.0699999999999998</v>
      </c>
      <c r="F165">
        <v>1.3</v>
      </c>
      <c r="G165">
        <v>2.1</v>
      </c>
      <c r="H165">
        <v>-1.59</v>
      </c>
      <c r="I165">
        <v>-4.34</v>
      </c>
      <c r="J165" s="4">
        <v>5.7960951895007023E-2</v>
      </c>
    </row>
    <row r="166" spans="1:10" x14ac:dyDescent="0.25">
      <c r="A166" t="s">
        <v>519</v>
      </c>
      <c r="B166" t="s">
        <v>520</v>
      </c>
      <c r="C166">
        <v>1.6662E-2</v>
      </c>
      <c r="D166">
        <v>-1.08</v>
      </c>
      <c r="E166">
        <v>1.8</v>
      </c>
      <c r="F166">
        <v>1.0900000000000001</v>
      </c>
      <c r="G166">
        <v>2.11</v>
      </c>
      <c r="H166">
        <v>1.95</v>
      </c>
      <c r="I166">
        <v>-1.18</v>
      </c>
      <c r="J166" s="4">
        <v>6.1574735538884602E-2</v>
      </c>
    </row>
    <row r="167" spans="1:10" x14ac:dyDescent="0.25">
      <c r="A167" t="s">
        <v>736</v>
      </c>
      <c r="B167" t="s">
        <v>737</v>
      </c>
      <c r="C167">
        <v>9.9279999999999993E-3</v>
      </c>
      <c r="D167">
        <v>1.21</v>
      </c>
      <c r="E167">
        <v>-1.47</v>
      </c>
      <c r="F167">
        <v>-1.3</v>
      </c>
      <c r="G167">
        <v>-2.31</v>
      </c>
      <c r="H167">
        <v>-1.9</v>
      </c>
      <c r="I167">
        <v>1.57</v>
      </c>
      <c r="J167" s="4">
        <v>6.2339464159782344E-2</v>
      </c>
    </row>
    <row r="168" spans="1:10" x14ac:dyDescent="0.25">
      <c r="A168" t="s">
        <v>839</v>
      </c>
      <c r="B168" t="s">
        <v>840</v>
      </c>
      <c r="C168">
        <v>4.1562000000000002E-2</v>
      </c>
      <c r="D168">
        <v>1.06</v>
      </c>
      <c r="E168">
        <v>-1.64</v>
      </c>
      <c r="F168">
        <v>-1.2</v>
      </c>
      <c r="G168">
        <v>-2.08</v>
      </c>
      <c r="H168">
        <v>-1.96</v>
      </c>
      <c r="I168">
        <v>1.27</v>
      </c>
      <c r="J168" s="4">
        <v>6.3447268897939876E-2</v>
      </c>
    </row>
    <row r="169" spans="1:10" x14ac:dyDescent="0.25">
      <c r="A169" t="s">
        <v>391</v>
      </c>
      <c r="B169" t="s">
        <v>392</v>
      </c>
      <c r="C169">
        <v>7.4619999999999999E-3</v>
      </c>
      <c r="D169">
        <v>-1.1299999999999999</v>
      </c>
      <c r="E169">
        <v>-1.71</v>
      </c>
      <c r="F169">
        <v>-1.82</v>
      </c>
      <c r="G169">
        <v>-2.74</v>
      </c>
      <c r="H169">
        <v>-3.1</v>
      </c>
      <c r="I169">
        <v>1.6</v>
      </c>
      <c r="J169" s="4">
        <v>6.4205593413510814E-2</v>
      </c>
    </row>
    <row r="170" spans="1:10" x14ac:dyDescent="0.25">
      <c r="A170" t="s">
        <v>869</v>
      </c>
      <c r="C170">
        <v>1.0168E-2</v>
      </c>
      <c r="D170">
        <v>-1.88</v>
      </c>
      <c r="E170">
        <v>-4.8</v>
      </c>
      <c r="F170">
        <v>1.63</v>
      </c>
      <c r="G170">
        <v>-1.57</v>
      </c>
      <c r="H170">
        <v>-2.95</v>
      </c>
      <c r="I170">
        <v>-3.06</v>
      </c>
      <c r="J170" s="4">
        <v>6.444914894081813E-2</v>
      </c>
    </row>
    <row r="171" spans="1:10" x14ac:dyDescent="0.25">
      <c r="A171" t="s">
        <v>477</v>
      </c>
      <c r="C171">
        <v>1.5608E-2</v>
      </c>
      <c r="D171">
        <v>1.35</v>
      </c>
      <c r="E171">
        <v>-1.49</v>
      </c>
      <c r="F171">
        <v>-1.33</v>
      </c>
      <c r="G171">
        <v>-2.67</v>
      </c>
      <c r="H171">
        <v>-1.98</v>
      </c>
      <c r="I171">
        <v>1.79</v>
      </c>
      <c r="J171" s="4">
        <v>6.4678450708562513E-2</v>
      </c>
    </row>
    <row r="172" spans="1:10" x14ac:dyDescent="0.25">
      <c r="A172" t="s">
        <v>615</v>
      </c>
      <c r="B172" t="s">
        <v>616</v>
      </c>
      <c r="C172">
        <v>7.4989999999999996E-3</v>
      </c>
      <c r="D172">
        <v>-1.1100000000000001</v>
      </c>
      <c r="E172">
        <v>-2</v>
      </c>
      <c r="F172">
        <v>-1.1299999999999999</v>
      </c>
      <c r="G172">
        <v>-2.0299999999999998</v>
      </c>
      <c r="H172">
        <v>-2.2599999999999998</v>
      </c>
      <c r="I172">
        <v>1.01</v>
      </c>
      <c r="J172" s="4">
        <v>6.4982504260869683E-2</v>
      </c>
    </row>
    <row r="173" spans="1:10" x14ac:dyDescent="0.25">
      <c r="A173" t="s">
        <v>681</v>
      </c>
      <c r="B173" t="s">
        <v>682</v>
      </c>
      <c r="C173">
        <v>1.6042000000000001E-2</v>
      </c>
      <c r="D173">
        <v>-1.1299999999999999</v>
      </c>
      <c r="E173">
        <v>-1.56</v>
      </c>
      <c r="F173">
        <v>-1.48</v>
      </c>
      <c r="G173">
        <v>-2.04</v>
      </c>
      <c r="H173">
        <v>-2.31</v>
      </c>
      <c r="I173">
        <v>1.31</v>
      </c>
      <c r="J173" s="4">
        <v>6.5382194364454388E-2</v>
      </c>
    </row>
    <row r="174" spans="1:10" x14ac:dyDescent="0.25">
      <c r="A174" t="s">
        <v>535</v>
      </c>
      <c r="C174">
        <v>4.1701000000000002E-2</v>
      </c>
      <c r="D174">
        <v>-3.1</v>
      </c>
      <c r="E174">
        <v>-1.08</v>
      </c>
      <c r="F174">
        <v>-1.36</v>
      </c>
      <c r="G174">
        <v>2.11</v>
      </c>
      <c r="H174">
        <v>-1.47</v>
      </c>
      <c r="I174">
        <v>-2.2799999999999998</v>
      </c>
      <c r="J174" s="4">
        <v>6.581629760573994E-2</v>
      </c>
    </row>
    <row r="175" spans="1:10" x14ac:dyDescent="0.25">
      <c r="A175" t="s">
        <v>576</v>
      </c>
      <c r="C175">
        <v>2.8239E-2</v>
      </c>
      <c r="D175">
        <v>2.08</v>
      </c>
      <c r="E175">
        <v>-1.45</v>
      </c>
      <c r="F175">
        <v>-1.05</v>
      </c>
      <c r="G175">
        <v>-3.17</v>
      </c>
      <c r="H175">
        <v>-1.52</v>
      </c>
      <c r="I175">
        <v>2.1800000000000002</v>
      </c>
      <c r="J175" s="4">
        <v>6.5833925696242024E-2</v>
      </c>
    </row>
    <row r="176" spans="1:10" x14ac:dyDescent="0.25">
      <c r="A176" t="s">
        <v>864</v>
      </c>
      <c r="B176" t="s">
        <v>588</v>
      </c>
      <c r="C176">
        <v>2.5177999999999999E-2</v>
      </c>
      <c r="D176">
        <v>-1.19</v>
      </c>
      <c r="E176">
        <v>2.16</v>
      </c>
      <c r="F176">
        <v>1.1100000000000001</v>
      </c>
      <c r="G176">
        <v>2.86</v>
      </c>
      <c r="H176">
        <v>2.41</v>
      </c>
      <c r="I176">
        <v>-1.32</v>
      </c>
      <c r="J176" s="4">
        <v>6.6083577932368992E-2</v>
      </c>
    </row>
    <row r="177" spans="1:10" x14ac:dyDescent="0.25">
      <c r="A177" t="s">
        <v>700</v>
      </c>
      <c r="B177" t="s">
        <v>701</v>
      </c>
      <c r="C177">
        <v>3.7401999999999998E-2</v>
      </c>
      <c r="D177">
        <v>1.39</v>
      </c>
      <c r="E177">
        <v>-4.92</v>
      </c>
      <c r="F177">
        <v>1.39</v>
      </c>
      <c r="G177">
        <v>-4.92</v>
      </c>
      <c r="H177">
        <v>-3.55</v>
      </c>
      <c r="I177">
        <v>1</v>
      </c>
      <c r="J177" s="4">
        <v>6.7109411302961899E-2</v>
      </c>
    </row>
    <row r="178" spans="1:10" x14ac:dyDescent="0.25">
      <c r="A178" t="s">
        <v>421</v>
      </c>
      <c r="B178" t="s">
        <v>422</v>
      </c>
      <c r="C178">
        <v>1.6334999999999999E-2</v>
      </c>
      <c r="D178">
        <v>-1.04</v>
      </c>
      <c r="E178">
        <v>-2.29</v>
      </c>
      <c r="F178">
        <v>1.68</v>
      </c>
      <c r="G178">
        <v>-1.31</v>
      </c>
      <c r="H178">
        <v>-1.36</v>
      </c>
      <c r="I178">
        <v>-1.75</v>
      </c>
      <c r="J178" s="4">
        <v>6.7524876067199008E-2</v>
      </c>
    </row>
    <row r="179" spans="1:10" x14ac:dyDescent="0.25">
      <c r="A179" t="s">
        <v>893</v>
      </c>
      <c r="B179" t="s">
        <v>894</v>
      </c>
      <c r="C179">
        <v>3.6849999999999999E-3</v>
      </c>
      <c r="D179">
        <v>-1.04</v>
      </c>
      <c r="E179">
        <v>1.88</v>
      </c>
      <c r="F179">
        <v>1.1599999999999999</v>
      </c>
      <c r="G179">
        <v>2.27</v>
      </c>
      <c r="H179">
        <v>2.17</v>
      </c>
      <c r="I179">
        <v>-1.21</v>
      </c>
      <c r="J179" s="4">
        <v>6.9851094588204793E-2</v>
      </c>
    </row>
    <row r="180" spans="1:10" x14ac:dyDescent="0.25">
      <c r="A180" t="s">
        <v>787</v>
      </c>
      <c r="B180" t="s">
        <v>788</v>
      </c>
      <c r="C180">
        <v>2.2686999999999999E-2</v>
      </c>
      <c r="D180">
        <v>-1.29</v>
      </c>
      <c r="E180">
        <v>-2.96</v>
      </c>
      <c r="F180">
        <v>-1.21</v>
      </c>
      <c r="G180">
        <v>-2.77</v>
      </c>
      <c r="H180">
        <v>-3.57</v>
      </c>
      <c r="I180">
        <v>-1.07</v>
      </c>
      <c r="J180" s="4">
        <v>7.0046184792481772E-2</v>
      </c>
    </row>
    <row r="181" spans="1:10" x14ac:dyDescent="0.25">
      <c r="A181" t="s">
        <v>898</v>
      </c>
      <c r="B181" t="s">
        <v>899</v>
      </c>
      <c r="C181">
        <v>8.5690000000000002E-3</v>
      </c>
      <c r="D181">
        <v>1.05</v>
      </c>
      <c r="E181">
        <v>-3.05</v>
      </c>
      <c r="F181">
        <v>-1.03</v>
      </c>
      <c r="G181">
        <v>-3.32</v>
      </c>
      <c r="H181">
        <v>-3.14</v>
      </c>
      <c r="I181">
        <v>1.0900000000000001</v>
      </c>
      <c r="J181" s="4">
        <v>7.0082557436659157E-2</v>
      </c>
    </row>
    <row r="182" spans="1:10" x14ac:dyDescent="0.25">
      <c r="A182" t="s">
        <v>880</v>
      </c>
      <c r="B182" t="s">
        <v>881</v>
      </c>
      <c r="C182">
        <v>3.7456999999999997E-2</v>
      </c>
      <c r="D182">
        <v>1.1299999999999999</v>
      </c>
      <c r="E182">
        <v>4.1100000000000003</v>
      </c>
      <c r="F182">
        <v>-1.29</v>
      </c>
      <c r="G182">
        <v>2.81</v>
      </c>
      <c r="H182">
        <v>3.18</v>
      </c>
      <c r="I182">
        <v>1.46</v>
      </c>
      <c r="J182" s="4">
        <v>7.177104559602393E-2</v>
      </c>
    </row>
    <row r="183" spans="1:10" x14ac:dyDescent="0.25">
      <c r="A183" t="s">
        <v>361</v>
      </c>
      <c r="B183" t="s">
        <v>362</v>
      </c>
      <c r="C183">
        <v>5.8739999999999999E-3</v>
      </c>
      <c r="D183">
        <v>1.85</v>
      </c>
      <c r="E183">
        <v>2.75</v>
      </c>
      <c r="F183">
        <v>-1.03</v>
      </c>
      <c r="G183">
        <v>1.45</v>
      </c>
      <c r="H183">
        <v>2.67</v>
      </c>
      <c r="I183">
        <v>1.9</v>
      </c>
      <c r="J183" s="4">
        <v>7.1942910676840291E-2</v>
      </c>
    </row>
    <row r="184" spans="1:10" x14ac:dyDescent="0.25">
      <c r="A184" t="s">
        <v>536</v>
      </c>
      <c r="B184" t="s">
        <v>537</v>
      </c>
      <c r="C184">
        <v>3.3702000000000003E-2</v>
      </c>
      <c r="D184">
        <v>-1.62</v>
      </c>
      <c r="E184">
        <v>1.26</v>
      </c>
      <c r="F184">
        <v>-2.09</v>
      </c>
      <c r="G184">
        <v>-1.02</v>
      </c>
      <c r="H184">
        <v>-1.66</v>
      </c>
      <c r="I184">
        <v>1.28</v>
      </c>
      <c r="J184" s="4">
        <v>7.2742504250165499E-2</v>
      </c>
    </row>
    <row r="185" spans="1:10" x14ac:dyDescent="0.25">
      <c r="A185" t="s">
        <v>502</v>
      </c>
      <c r="B185" t="s">
        <v>503</v>
      </c>
      <c r="C185">
        <v>3.0263000000000002E-2</v>
      </c>
      <c r="D185">
        <v>4.74</v>
      </c>
      <c r="E185">
        <v>-1.52</v>
      </c>
      <c r="F185">
        <v>1.05</v>
      </c>
      <c r="G185">
        <v>-6.87</v>
      </c>
      <c r="H185">
        <v>-1.45</v>
      </c>
      <c r="I185">
        <v>4.5199999999999996</v>
      </c>
      <c r="J185" s="4">
        <v>7.3434650690469311E-2</v>
      </c>
    </row>
    <row r="186" spans="1:10" x14ac:dyDescent="0.25">
      <c r="A186" t="s">
        <v>738</v>
      </c>
      <c r="B186" t="s">
        <v>739</v>
      </c>
      <c r="C186">
        <v>2.8917000000000002E-2</v>
      </c>
      <c r="D186">
        <v>-1.1299999999999999</v>
      </c>
      <c r="E186">
        <v>-2.08</v>
      </c>
      <c r="F186">
        <v>-1.65</v>
      </c>
      <c r="G186">
        <v>-3.02</v>
      </c>
      <c r="H186">
        <v>-3.43</v>
      </c>
      <c r="I186">
        <v>1.46</v>
      </c>
      <c r="J186" s="4">
        <v>7.3850903000055729E-2</v>
      </c>
    </row>
    <row r="187" spans="1:10" x14ac:dyDescent="0.25">
      <c r="A187" t="s">
        <v>717</v>
      </c>
      <c r="B187" t="s">
        <v>718</v>
      </c>
      <c r="C187">
        <v>1.4629E-2</v>
      </c>
      <c r="D187">
        <v>-1.27</v>
      </c>
      <c r="E187">
        <v>-1.7</v>
      </c>
      <c r="F187">
        <v>-1.4</v>
      </c>
      <c r="G187">
        <v>-1.86</v>
      </c>
      <c r="H187">
        <v>-2.37</v>
      </c>
      <c r="I187">
        <v>1.1000000000000001</v>
      </c>
      <c r="J187" s="4">
        <v>7.5050842065121109E-2</v>
      </c>
    </row>
    <row r="188" spans="1:10" x14ac:dyDescent="0.25">
      <c r="A188" t="s">
        <v>802</v>
      </c>
      <c r="B188" t="s">
        <v>801</v>
      </c>
      <c r="C188">
        <v>2.7009999999999999E-2</v>
      </c>
      <c r="D188">
        <v>-1.1100000000000001</v>
      </c>
      <c r="E188">
        <v>4.7699999999999996</v>
      </c>
      <c r="F188">
        <v>-1.27</v>
      </c>
      <c r="G188">
        <v>4.17</v>
      </c>
      <c r="H188">
        <v>3.75</v>
      </c>
      <c r="I188">
        <v>1.1399999999999999</v>
      </c>
      <c r="J188" s="4">
        <v>7.594527249655296E-2</v>
      </c>
    </row>
    <row r="189" spans="1:10" x14ac:dyDescent="0.25">
      <c r="A189" t="s">
        <v>748</v>
      </c>
      <c r="B189" t="s">
        <v>749</v>
      </c>
      <c r="C189">
        <v>1.1936E-2</v>
      </c>
      <c r="D189">
        <v>-3.25</v>
      </c>
      <c r="E189">
        <v>2.73</v>
      </c>
      <c r="F189">
        <v>-1.01</v>
      </c>
      <c r="G189">
        <v>8.76</v>
      </c>
      <c r="H189">
        <v>2.69</v>
      </c>
      <c r="I189">
        <v>-3.21</v>
      </c>
      <c r="J189" s="4">
        <v>7.6338811329150935E-2</v>
      </c>
    </row>
    <row r="190" spans="1:10" x14ac:dyDescent="0.25">
      <c r="A190" t="s">
        <v>733</v>
      </c>
      <c r="C190">
        <v>1.2120000000000001E-2</v>
      </c>
      <c r="D190">
        <v>-1.02</v>
      </c>
      <c r="E190">
        <v>-3.09</v>
      </c>
      <c r="F190">
        <v>-1.02</v>
      </c>
      <c r="G190">
        <v>-3.07</v>
      </c>
      <c r="H190">
        <v>-3.15</v>
      </c>
      <c r="I190">
        <v>-1</v>
      </c>
      <c r="J190" s="4">
        <v>7.6668465862695226E-2</v>
      </c>
    </row>
    <row r="191" spans="1:10" x14ac:dyDescent="0.25">
      <c r="A191" t="s">
        <v>643</v>
      </c>
      <c r="B191" t="s">
        <v>644</v>
      </c>
      <c r="C191">
        <v>4.1404000000000003E-2</v>
      </c>
      <c r="D191">
        <v>-1.02</v>
      </c>
      <c r="E191">
        <v>3.71</v>
      </c>
      <c r="F191">
        <v>-1.08</v>
      </c>
      <c r="G191">
        <v>3.51</v>
      </c>
      <c r="H191">
        <v>3.44</v>
      </c>
      <c r="I191">
        <v>1.06</v>
      </c>
      <c r="J191" s="4">
        <v>7.7126102630632756E-2</v>
      </c>
    </row>
    <row r="192" spans="1:10" x14ac:dyDescent="0.25">
      <c r="A192" t="s">
        <v>872</v>
      </c>
      <c r="C192">
        <v>4.9061E-2</v>
      </c>
      <c r="D192">
        <v>-7.25</v>
      </c>
      <c r="E192">
        <v>2.74</v>
      </c>
      <c r="F192">
        <v>-4.1500000000000004</v>
      </c>
      <c r="G192">
        <v>4.78</v>
      </c>
      <c r="H192">
        <v>-1.52</v>
      </c>
      <c r="I192">
        <v>-1.75</v>
      </c>
      <c r="J192" s="4">
        <v>7.8571405706130429E-2</v>
      </c>
    </row>
    <row r="193" spans="1:10" x14ac:dyDescent="0.25">
      <c r="A193" t="s">
        <v>553</v>
      </c>
      <c r="B193" t="s">
        <v>554</v>
      </c>
      <c r="C193">
        <v>2.5888000000000001E-2</v>
      </c>
      <c r="D193">
        <v>-2.06</v>
      </c>
      <c r="E193">
        <v>-3.38</v>
      </c>
      <c r="F193">
        <v>3.9</v>
      </c>
      <c r="G193">
        <v>2.37</v>
      </c>
      <c r="H193">
        <v>1.1499999999999999</v>
      </c>
      <c r="I193">
        <v>-8.02</v>
      </c>
      <c r="J193" s="4">
        <v>7.8810250771851553E-2</v>
      </c>
    </row>
    <row r="194" spans="1:10" x14ac:dyDescent="0.25">
      <c r="A194" t="s">
        <v>883</v>
      </c>
      <c r="B194" t="s">
        <v>884</v>
      </c>
      <c r="C194">
        <v>2.1894E-2</v>
      </c>
      <c r="D194">
        <v>1.1000000000000001</v>
      </c>
      <c r="E194">
        <v>3.2</v>
      </c>
      <c r="F194">
        <v>-1.1599999999999999</v>
      </c>
      <c r="G194">
        <v>2.5099999999999998</v>
      </c>
      <c r="H194">
        <v>2.75</v>
      </c>
      <c r="I194">
        <v>1.27</v>
      </c>
      <c r="J194" s="4">
        <v>7.9747719549689414E-2</v>
      </c>
    </row>
    <row r="195" spans="1:10" x14ac:dyDescent="0.25">
      <c r="A195" t="s">
        <v>555</v>
      </c>
      <c r="B195" t="s">
        <v>556</v>
      </c>
      <c r="C195">
        <v>1.4130999999999999E-2</v>
      </c>
      <c r="D195">
        <v>-1.05</v>
      </c>
      <c r="E195">
        <v>-1.74</v>
      </c>
      <c r="F195">
        <v>-1.31</v>
      </c>
      <c r="G195">
        <v>-2.17</v>
      </c>
      <c r="H195">
        <v>-2.29</v>
      </c>
      <c r="I195">
        <v>1.25</v>
      </c>
      <c r="J195" s="4">
        <v>7.9962847571119017E-2</v>
      </c>
    </row>
    <row r="196" spans="1:10" x14ac:dyDescent="0.25">
      <c r="A196" t="s">
        <v>410</v>
      </c>
      <c r="C196">
        <v>1.193E-3</v>
      </c>
      <c r="D196">
        <v>-1.33</v>
      </c>
      <c r="E196">
        <v>-1.4</v>
      </c>
      <c r="F196">
        <v>-1.79</v>
      </c>
      <c r="G196">
        <v>-1.89</v>
      </c>
      <c r="H196">
        <v>-2.52</v>
      </c>
      <c r="I196">
        <v>1.35</v>
      </c>
      <c r="J196" s="4">
        <v>8.0715863469358801E-2</v>
      </c>
    </row>
    <row r="197" spans="1:10" x14ac:dyDescent="0.25">
      <c r="A197" t="s">
        <v>423</v>
      </c>
      <c r="B197" t="s">
        <v>424</v>
      </c>
      <c r="C197">
        <v>8.9879999999999995E-3</v>
      </c>
      <c r="D197">
        <v>-1.22</v>
      </c>
      <c r="E197">
        <v>-2.08</v>
      </c>
      <c r="F197">
        <v>-1.37</v>
      </c>
      <c r="G197">
        <v>-2.33</v>
      </c>
      <c r="H197">
        <v>-2.85</v>
      </c>
      <c r="I197">
        <v>1.1200000000000001</v>
      </c>
      <c r="J197" s="4">
        <v>8.1291813753631703E-2</v>
      </c>
    </row>
    <row r="198" spans="1:10" x14ac:dyDescent="0.25">
      <c r="A198" t="s">
        <v>447</v>
      </c>
      <c r="B198" t="s">
        <v>448</v>
      </c>
      <c r="C198">
        <v>9.8989999999999998E-3</v>
      </c>
      <c r="D198">
        <v>-1.28</v>
      </c>
      <c r="E198">
        <v>1.75</v>
      </c>
      <c r="F198">
        <v>-1.04</v>
      </c>
      <c r="G198">
        <v>2.17</v>
      </c>
      <c r="H198">
        <v>1.69</v>
      </c>
      <c r="I198">
        <v>-1.24</v>
      </c>
      <c r="J198" s="4">
        <v>8.1362929408071369E-2</v>
      </c>
    </row>
    <row r="199" spans="1:10" x14ac:dyDescent="0.25">
      <c r="A199" t="s">
        <v>396</v>
      </c>
      <c r="B199" t="s">
        <v>397</v>
      </c>
      <c r="C199">
        <v>1.7059999999999999E-2</v>
      </c>
      <c r="D199">
        <v>1.05</v>
      </c>
      <c r="E199">
        <v>-1.68</v>
      </c>
      <c r="F199">
        <v>-1.26</v>
      </c>
      <c r="G199">
        <v>-2.2200000000000002</v>
      </c>
      <c r="H199">
        <v>-2.11</v>
      </c>
      <c r="I199">
        <v>1.32</v>
      </c>
      <c r="J199" s="4">
        <v>8.1520722347845159E-2</v>
      </c>
    </row>
    <row r="200" spans="1:10" x14ac:dyDescent="0.25">
      <c r="A200" t="s">
        <v>413</v>
      </c>
      <c r="B200" t="s">
        <v>414</v>
      </c>
      <c r="C200">
        <v>3.4970000000000001E-3</v>
      </c>
      <c r="D200">
        <v>-1.08</v>
      </c>
      <c r="E200">
        <v>-1.54</v>
      </c>
      <c r="F200">
        <v>-1.35</v>
      </c>
      <c r="G200">
        <v>-1.91</v>
      </c>
      <c r="H200">
        <v>-2.08</v>
      </c>
      <c r="I200">
        <v>1.24</v>
      </c>
      <c r="J200" s="4">
        <v>8.2623604484053939E-2</v>
      </c>
    </row>
    <row r="201" spans="1:10" x14ac:dyDescent="0.25">
      <c r="A201" t="s">
        <v>870</v>
      </c>
      <c r="B201" t="s">
        <v>871</v>
      </c>
      <c r="C201">
        <v>1.7454000000000001E-2</v>
      </c>
      <c r="D201">
        <v>-1.24</v>
      </c>
      <c r="E201">
        <v>2.0499999999999998</v>
      </c>
      <c r="F201">
        <v>1.1200000000000001</v>
      </c>
      <c r="G201">
        <v>2.84</v>
      </c>
      <c r="H201">
        <v>2.29</v>
      </c>
      <c r="I201">
        <v>-1.38</v>
      </c>
      <c r="J201" s="4">
        <v>8.678244761268207E-2</v>
      </c>
    </row>
    <row r="202" spans="1:10" x14ac:dyDescent="0.25">
      <c r="A202" t="s">
        <v>818</v>
      </c>
      <c r="B202" t="s">
        <v>819</v>
      </c>
      <c r="C202">
        <v>1.8863000000000001E-2</v>
      </c>
      <c r="D202">
        <v>-1.18</v>
      </c>
      <c r="E202">
        <v>-2.66</v>
      </c>
      <c r="F202">
        <v>1.03</v>
      </c>
      <c r="G202">
        <v>-2.19</v>
      </c>
      <c r="H202">
        <v>-2.58</v>
      </c>
      <c r="I202">
        <v>-1.22</v>
      </c>
      <c r="J202" s="4">
        <v>8.8699188741160104E-2</v>
      </c>
    </row>
    <row r="203" spans="1:10" x14ac:dyDescent="0.25">
      <c r="A203" t="s">
        <v>402</v>
      </c>
      <c r="B203" t="s">
        <v>403</v>
      </c>
      <c r="C203">
        <v>4.7626000000000002E-2</v>
      </c>
      <c r="D203">
        <v>-1.34</v>
      </c>
      <c r="E203">
        <v>1.7</v>
      </c>
      <c r="F203">
        <v>1.22</v>
      </c>
      <c r="G203">
        <v>2.81</v>
      </c>
      <c r="H203">
        <v>2.09</v>
      </c>
      <c r="I203">
        <v>-1.65</v>
      </c>
      <c r="J203" s="4">
        <v>8.9335790594975081E-2</v>
      </c>
    </row>
    <row r="204" spans="1:10" x14ac:dyDescent="0.25">
      <c r="A204" t="s">
        <v>532</v>
      </c>
      <c r="B204" t="s">
        <v>533</v>
      </c>
      <c r="C204">
        <v>4.5612E-2</v>
      </c>
      <c r="D204">
        <v>-1.32</v>
      </c>
      <c r="E204">
        <v>-2.5299999999999998</v>
      </c>
      <c r="F204">
        <v>-1.1200000000000001</v>
      </c>
      <c r="G204">
        <v>-2.15</v>
      </c>
      <c r="H204">
        <v>-2.83</v>
      </c>
      <c r="I204">
        <v>-1.18</v>
      </c>
      <c r="J204" s="4">
        <v>8.9724101444600274E-2</v>
      </c>
    </row>
    <row r="205" spans="1:10" x14ac:dyDescent="0.25">
      <c r="A205" t="s">
        <v>343</v>
      </c>
      <c r="B205" t="s">
        <v>344</v>
      </c>
      <c r="C205">
        <v>2.2474000000000001E-2</v>
      </c>
      <c r="D205">
        <v>-1.36</v>
      </c>
      <c r="E205">
        <v>2.54</v>
      </c>
      <c r="F205">
        <v>-1.1499999999999999</v>
      </c>
      <c r="G205">
        <v>3</v>
      </c>
      <c r="H205">
        <v>2.2000000000000002</v>
      </c>
      <c r="I205">
        <v>-1.18</v>
      </c>
      <c r="J205" s="4">
        <v>8.9866965450146538E-2</v>
      </c>
    </row>
    <row r="206" spans="1:10" x14ac:dyDescent="0.25">
      <c r="A206" t="s">
        <v>552</v>
      </c>
      <c r="C206">
        <v>6.0419999999999996E-3</v>
      </c>
      <c r="D206">
        <v>1.47</v>
      </c>
      <c r="E206">
        <v>-1.78</v>
      </c>
      <c r="F206">
        <v>-1.28</v>
      </c>
      <c r="G206">
        <v>-3.36</v>
      </c>
      <c r="H206">
        <v>-2.29</v>
      </c>
      <c r="I206">
        <v>1.89</v>
      </c>
      <c r="J206" s="4">
        <v>9.0590977988708604E-2</v>
      </c>
    </row>
    <row r="207" spans="1:10" x14ac:dyDescent="0.25">
      <c r="A207" t="s">
        <v>265</v>
      </c>
      <c r="B207" t="s">
        <v>266</v>
      </c>
      <c r="C207">
        <v>2.1128000000000001E-2</v>
      </c>
      <c r="D207">
        <v>-1.06</v>
      </c>
      <c r="E207">
        <v>-1.77</v>
      </c>
      <c r="F207">
        <v>-1.26</v>
      </c>
      <c r="G207">
        <v>-2.08</v>
      </c>
      <c r="H207">
        <v>-2.2200000000000002</v>
      </c>
      <c r="I207">
        <v>1.18</v>
      </c>
      <c r="J207" s="4">
        <v>9.0705636806033024E-2</v>
      </c>
    </row>
    <row r="208" spans="1:10" x14ac:dyDescent="0.25">
      <c r="A208" t="s">
        <v>463</v>
      </c>
      <c r="B208" t="s">
        <v>464</v>
      </c>
      <c r="C208">
        <v>7.4939999999999998E-3</v>
      </c>
      <c r="D208">
        <v>-1.0900000000000001</v>
      </c>
      <c r="E208">
        <v>-1.44</v>
      </c>
      <c r="F208">
        <v>-1.4</v>
      </c>
      <c r="G208">
        <v>-1.84</v>
      </c>
      <c r="H208">
        <v>-2.0099999999999998</v>
      </c>
      <c r="I208">
        <v>1.28</v>
      </c>
      <c r="J208" s="4">
        <v>9.2069589444910435E-2</v>
      </c>
    </row>
    <row r="209" spans="1:10" x14ac:dyDescent="0.25">
      <c r="A209" t="s">
        <v>759</v>
      </c>
      <c r="C209">
        <v>3.0620000000000001E-3</v>
      </c>
      <c r="D209">
        <v>-1.41</v>
      </c>
      <c r="E209">
        <v>-1.68</v>
      </c>
      <c r="F209">
        <v>-1.23</v>
      </c>
      <c r="G209">
        <v>-1.46</v>
      </c>
      <c r="H209">
        <v>-2.0699999999999998</v>
      </c>
      <c r="I209">
        <v>-1.1499999999999999</v>
      </c>
      <c r="J209" s="4">
        <v>9.4755288364398171E-2</v>
      </c>
    </row>
    <row r="210" spans="1:10" x14ac:dyDescent="0.25">
      <c r="A210" t="s">
        <v>916</v>
      </c>
      <c r="B210" t="s">
        <v>917</v>
      </c>
      <c r="C210">
        <v>8.5859999999999999E-3</v>
      </c>
      <c r="D210">
        <v>-1.18</v>
      </c>
      <c r="E210">
        <v>2.0699999999999998</v>
      </c>
      <c r="F210">
        <v>1.61</v>
      </c>
      <c r="G210">
        <v>3.92</v>
      </c>
      <c r="H210">
        <v>3.33</v>
      </c>
      <c r="I210">
        <v>-1.9</v>
      </c>
      <c r="J210" s="4">
        <v>9.6625201473076683E-2</v>
      </c>
    </row>
    <row r="211" spans="1:10" x14ac:dyDescent="0.25">
      <c r="A211" t="s">
        <v>489</v>
      </c>
      <c r="C211">
        <v>2.7437E-2</v>
      </c>
      <c r="D211">
        <v>1.04</v>
      </c>
      <c r="E211">
        <v>-2.21</v>
      </c>
      <c r="F211">
        <v>1.19</v>
      </c>
      <c r="G211">
        <v>-1.93</v>
      </c>
      <c r="H211">
        <v>-1.86</v>
      </c>
      <c r="I211">
        <v>-1.1499999999999999</v>
      </c>
      <c r="J211" s="4">
        <v>9.675488292420506E-2</v>
      </c>
    </row>
    <row r="212" spans="1:10" x14ac:dyDescent="0.25">
      <c r="A212" t="s">
        <v>803</v>
      </c>
      <c r="B212" t="s">
        <v>686</v>
      </c>
      <c r="C212">
        <v>9.1009999999999997E-3</v>
      </c>
      <c r="D212">
        <v>-1.05</v>
      </c>
      <c r="E212">
        <v>1.57</v>
      </c>
      <c r="F212">
        <v>1.31</v>
      </c>
      <c r="G212">
        <v>2.1800000000000002</v>
      </c>
      <c r="H212">
        <v>2.0699999999999998</v>
      </c>
      <c r="I212">
        <v>-1.38</v>
      </c>
      <c r="J212" s="4">
        <v>9.6852034775821799E-2</v>
      </c>
    </row>
    <row r="213" spans="1:10" x14ac:dyDescent="0.25">
      <c r="A213" t="s">
        <v>453</v>
      </c>
      <c r="B213" t="s">
        <v>454</v>
      </c>
      <c r="C213">
        <v>1.8912000000000002E-2</v>
      </c>
      <c r="D213">
        <v>-1.37</v>
      </c>
      <c r="E213">
        <v>-2.5299999999999998</v>
      </c>
      <c r="F213">
        <v>-1.19</v>
      </c>
      <c r="G213">
        <v>-2.2000000000000002</v>
      </c>
      <c r="H213">
        <v>-3.01</v>
      </c>
      <c r="I213">
        <v>-1.1499999999999999</v>
      </c>
      <c r="J213" s="4">
        <v>9.7291486732502222E-2</v>
      </c>
    </row>
    <row r="214" spans="1:10" x14ac:dyDescent="0.25">
      <c r="A214" t="s">
        <v>652</v>
      </c>
      <c r="B214" t="s">
        <v>653</v>
      </c>
      <c r="C214">
        <v>2.9857999999999999E-2</v>
      </c>
      <c r="D214">
        <v>1.17</v>
      </c>
      <c r="E214">
        <v>-1.62</v>
      </c>
      <c r="F214">
        <v>2.31</v>
      </c>
      <c r="G214">
        <v>1.22</v>
      </c>
      <c r="H214">
        <v>1.43</v>
      </c>
      <c r="I214">
        <v>-1.97</v>
      </c>
      <c r="J214" s="4">
        <v>0.10020940870410136</v>
      </c>
    </row>
    <row r="215" spans="1:10" x14ac:dyDescent="0.25">
      <c r="A215" t="s">
        <v>289</v>
      </c>
      <c r="B215" t="s">
        <v>290</v>
      </c>
      <c r="C215">
        <v>5.587E-3</v>
      </c>
      <c r="D215">
        <v>1.18</v>
      </c>
      <c r="E215">
        <v>-2.2599999999999998</v>
      </c>
      <c r="F215">
        <v>-3.49</v>
      </c>
      <c r="G215">
        <v>-9.3000000000000007</v>
      </c>
      <c r="H215">
        <v>-7.88</v>
      </c>
      <c r="I215">
        <v>4.12</v>
      </c>
      <c r="J215" s="4">
        <v>0.10098059762939232</v>
      </c>
    </row>
    <row r="216" spans="1:10" x14ac:dyDescent="0.25">
      <c r="A216" t="s">
        <v>914</v>
      </c>
      <c r="C216">
        <v>2.5352E-2</v>
      </c>
      <c r="D216">
        <v>-1.07</v>
      </c>
      <c r="E216">
        <v>-2.5099999999999998</v>
      </c>
      <c r="F216">
        <v>1.05</v>
      </c>
      <c r="G216">
        <v>-2.2400000000000002</v>
      </c>
      <c r="H216">
        <v>-2.38</v>
      </c>
      <c r="I216">
        <v>-1.1200000000000001</v>
      </c>
      <c r="J216" s="4">
        <v>0.10130924371737227</v>
      </c>
    </row>
    <row r="217" spans="1:10" x14ac:dyDescent="0.25">
      <c r="A217" t="s">
        <v>400</v>
      </c>
      <c r="B217" t="s">
        <v>401</v>
      </c>
      <c r="C217">
        <v>2.6401000000000001E-2</v>
      </c>
      <c r="D217">
        <v>-1.19</v>
      </c>
      <c r="E217">
        <v>1.25</v>
      </c>
      <c r="F217">
        <v>-2.0099999999999998</v>
      </c>
      <c r="G217">
        <v>-1.35</v>
      </c>
      <c r="H217">
        <v>-1.61</v>
      </c>
      <c r="I217">
        <v>1.69</v>
      </c>
      <c r="J217" s="4">
        <v>0.10188756024540913</v>
      </c>
    </row>
    <row r="218" spans="1:10" x14ac:dyDescent="0.25">
      <c r="A218" t="s">
        <v>877</v>
      </c>
      <c r="C218">
        <v>4.0028000000000001E-2</v>
      </c>
      <c r="D218">
        <v>-1.94</v>
      </c>
      <c r="E218">
        <v>-1.03</v>
      </c>
      <c r="F218">
        <v>-2.34</v>
      </c>
      <c r="G218">
        <v>-1.24</v>
      </c>
      <c r="H218">
        <v>-2.4</v>
      </c>
      <c r="I218">
        <v>1.21</v>
      </c>
      <c r="J218" s="4">
        <v>0.10423505958541651</v>
      </c>
    </row>
    <row r="219" spans="1:10" x14ac:dyDescent="0.25">
      <c r="A219" t="s">
        <v>783</v>
      </c>
      <c r="C219">
        <v>3.8470999999999998E-2</v>
      </c>
      <c r="D219">
        <v>-2.67</v>
      </c>
      <c r="E219">
        <v>-1.24</v>
      </c>
      <c r="F219">
        <v>-1.2</v>
      </c>
      <c r="G219">
        <v>1.8</v>
      </c>
      <c r="H219">
        <v>-1.48</v>
      </c>
      <c r="I219">
        <v>-2.23</v>
      </c>
      <c r="J219" s="4">
        <v>0.1042936038576653</v>
      </c>
    </row>
    <row r="220" spans="1:10" x14ac:dyDescent="0.25">
      <c r="A220" t="s">
        <v>497</v>
      </c>
      <c r="C220">
        <v>4.7780000000000001E-3</v>
      </c>
      <c r="D220">
        <v>1.72</v>
      </c>
      <c r="E220">
        <v>3.36</v>
      </c>
      <c r="F220">
        <v>1.1000000000000001</v>
      </c>
      <c r="G220">
        <v>2.14</v>
      </c>
      <c r="H220">
        <v>3.68</v>
      </c>
      <c r="I220">
        <v>1.57</v>
      </c>
      <c r="J220" s="4">
        <v>0.10653236720509324</v>
      </c>
    </row>
    <row r="221" spans="1:10" x14ac:dyDescent="0.25">
      <c r="A221" t="s">
        <v>283</v>
      </c>
      <c r="B221" t="s">
        <v>284</v>
      </c>
      <c r="C221">
        <v>6.5589999999999997E-3</v>
      </c>
      <c r="D221">
        <v>-1.41</v>
      </c>
      <c r="E221">
        <v>-2.7</v>
      </c>
      <c r="F221">
        <v>-1.23</v>
      </c>
      <c r="G221">
        <v>-2.36</v>
      </c>
      <c r="H221">
        <v>-3.33</v>
      </c>
      <c r="I221">
        <v>-1.1399999999999999</v>
      </c>
      <c r="J221" s="4">
        <v>0.10679446952313854</v>
      </c>
    </row>
    <row r="222" spans="1:10" x14ac:dyDescent="0.25">
      <c r="A222" t="s">
        <v>628</v>
      </c>
      <c r="B222" t="s">
        <v>629</v>
      </c>
      <c r="C222">
        <v>3.4320000000000002E-3</v>
      </c>
      <c r="D222">
        <v>1.28</v>
      </c>
      <c r="E222">
        <v>-3.1</v>
      </c>
      <c r="F222">
        <v>-2.92</v>
      </c>
      <c r="G222">
        <v>-11.58</v>
      </c>
      <c r="H222">
        <v>-9.0399999999999991</v>
      </c>
      <c r="I222">
        <v>3.74</v>
      </c>
      <c r="J222" s="4">
        <v>0.10825480759449321</v>
      </c>
    </row>
    <row r="223" spans="1:10" x14ac:dyDescent="0.25">
      <c r="A223" t="s">
        <v>821</v>
      </c>
      <c r="B223" t="s">
        <v>822</v>
      </c>
      <c r="C223">
        <v>2.8854000000000001E-2</v>
      </c>
      <c r="D223">
        <v>1.59</v>
      </c>
      <c r="E223">
        <v>1.03</v>
      </c>
      <c r="F223">
        <v>-1.35</v>
      </c>
      <c r="G223">
        <v>-2.09</v>
      </c>
      <c r="H223">
        <v>-1.31</v>
      </c>
      <c r="I223">
        <v>2.15</v>
      </c>
      <c r="J223" s="4">
        <v>0.10884847365480538</v>
      </c>
    </row>
    <row r="224" spans="1:10" x14ac:dyDescent="0.25">
      <c r="A224" t="s">
        <v>432</v>
      </c>
      <c r="B224" t="s">
        <v>433</v>
      </c>
      <c r="C224">
        <v>1.0061E-2</v>
      </c>
      <c r="D224">
        <v>-1.07</v>
      </c>
      <c r="E224">
        <v>-1.79</v>
      </c>
      <c r="F224">
        <v>-1.1299999999999999</v>
      </c>
      <c r="G224">
        <v>-1.89</v>
      </c>
      <c r="H224">
        <v>-2.02</v>
      </c>
      <c r="I224">
        <v>1.05</v>
      </c>
      <c r="J224" s="4">
        <v>0.10894400596602362</v>
      </c>
    </row>
    <row r="225" spans="1:10" x14ac:dyDescent="0.25">
      <c r="A225" t="s">
        <v>427</v>
      </c>
      <c r="B225" t="s">
        <v>428</v>
      </c>
      <c r="C225">
        <v>2.3195E-2</v>
      </c>
      <c r="D225">
        <v>1.1200000000000001</v>
      </c>
      <c r="E225">
        <v>-1.67</v>
      </c>
      <c r="F225">
        <v>-1.27</v>
      </c>
      <c r="G225">
        <v>-2.39</v>
      </c>
      <c r="H225">
        <v>-2.13</v>
      </c>
      <c r="I225">
        <v>1.43</v>
      </c>
      <c r="J225" s="4">
        <v>0.10941327178325168</v>
      </c>
    </row>
    <row r="226" spans="1:10" x14ac:dyDescent="0.25">
      <c r="A226" t="s">
        <v>482</v>
      </c>
      <c r="B226" t="s">
        <v>483</v>
      </c>
      <c r="C226">
        <v>2.3259999999999999E-3</v>
      </c>
      <c r="D226">
        <v>-1.22</v>
      </c>
      <c r="E226">
        <v>-1.36</v>
      </c>
      <c r="F226">
        <v>-2.2400000000000002</v>
      </c>
      <c r="G226">
        <v>-2.4900000000000002</v>
      </c>
      <c r="H226">
        <v>-3.04</v>
      </c>
      <c r="I226">
        <v>1.83</v>
      </c>
      <c r="J226" s="4">
        <v>0.1098552019758956</v>
      </c>
    </row>
    <row r="227" spans="1:10" x14ac:dyDescent="0.25">
      <c r="A227" t="s">
        <v>865</v>
      </c>
      <c r="C227">
        <v>1.2933999999999999E-2</v>
      </c>
      <c r="D227">
        <v>-1.39</v>
      </c>
      <c r="E227">
        <v>-1.52</v>
      </c>
      <c r="F227">
        <v>-1.4</v>
      </c>
      <c r="G227">
        <v>-1.54</v>
      </c>
      <c r="H227">
        <v>-2.13</v>
      </c>
      <c r="I227">
        <v>1.01</v>
      </c>
      <c r="J227" s="4">
        <v>0.11114988878077577</v>
      </c>
    </row>
    <row r="228" spans="1:10" x14ac:dyDescent="0.25">
      <c r="A228" t="s">
        <v>674</v>
      </c>
      <c r="B228" t="s">
        <v>47</v>
      </c>
      <c r="C228">
        <v>4.9179999999999996E-3</v>
      </c>
      <c r="D228">
        <v>-1.0900000000000001</v>
      </c>
      <c r="E228">
        <v>1.98</v>
      </c>
      <c r="F228">
        <v>1.03</v>
      </c>
      <c r="G228">
        <v>2.2400000000000002</v>
      </c>
      <c r="H228">
        <v>2.0499999999999998</v>
      </c>
      <c r="I228">
        <v>-1.1299999999999999</v>
      </c>
      <c r="J228" s="4">
        <v>0.1111873281695538</v>
      </c>
    </row>
    <row r="229" spans="1:10" x14ac:dyDescent="0.25">
      <c r="A229" t="s">
        <v>566</v>
      </c>
      <c r="B229" t="s">
        <v>567</v>
      </c>
      <c r="C229">
        <v>8.4939999999999998E-3</v>
      </c>
      <c r="D229">
        <v>4.47</v>
      </c>
      <c r="E229">
        <v>1.48</v>
      </c>
      <c r="F229">
        <v>-1.07</v>
      </c>
      <c r="G229">
        <v>-3.23</v>
      </c>
      <c r="H229">
        <v>1.38</v>
      </c>
      <c r="I229">
        <v>4.7699999999999996</v>
      </c>
      <c r="J229" s="4">
        <v>0.1116779770462938</v>
      </c>
    </row>
    <row r="230" spans="1:10" x14ac:dyDescent="0.25">
      <c r="A230" t="s">
        <v>578</v>
      </c>
      <c r="B230" t="s">
        <v>579</v>
      </c>
      <c r="C230">
        <v>5.829E-3</v>
      </c>
      <c r="D230">
        <v>-2.5499999999999998</v>
      </c>
      <c r="E230">
        <v>-1.68</v>
      </c>
      <c r="F230">
        <v>-1.26</v>
      </c>
      <c r="G230">
        <v>1.21</v>
      </c>
      <c r="H230">
        <v>-2.11</v>
      </c>
      <c r="I230">
        <v>-2.0299999999999998</v>
      </c>
      <c r="J230" s="4">
        <v>0.11266490644062008</v>
      </c>
    </row>
    <row r="231" spans="1:10" x14ac:dyDescent="0.25">
      <c r="A231" t="s">
        <v>817</v>
      </c>
      <c r="B231" t="s">
        <v>752</v>
      </c>
      <c r="C231">
        <v>3.0405999999999999E-2</v>
      </c>
      <c r="D231">
        <v>-1.21</v>
      </c>
      <c r="E231">
        <v>-3.39</v>
      </c>
      <c r="F231">
        <v>1.29</v>
      </c>
      <c r="G231">
        <v>-2.17</v>
      </c>
      <c r="H231">
        <v>-2.64</v>
      </c>
      <c r="I231">
        <v>-1.56</v>
      </c>
      <c r="J231" s="4">
        <v>0.11321330778494351</v>
      </c>
    </row>
    <row r="232" spans="1:10" x14ac:dyDescent="0.25">
      <c r="A232" t="s">
        <v>511</v>
      </c>
      <c r="B232" t="s">
        <v>512</v>
      </c>
      <c r="C232">
        <v>3.5513999999999997E-2</v>
      </c>
      <c r="D232">
        <v>-1.82</v>
      </c>
      <c r="E232">
        <v>1.24</v>
      </c>
      <c r="F232">
        <v>-2.16</v>
      </c>
      <c r="G232">
        <v>1.04</v>
      </c>
      <c r="H232">
        <v>-1.74</v>
      </c>
      <c r="I232">
        <v>1.19</v>
      </c>
      <c r="J232" s="4">
        <v>0.11327747012791103</v>
      </c>
    </row>
    <row r="233" spans="1:10" x14ac:dyDescent="0.25">
      <c r="A233" t="s">
        <v>603</v>
      </c>
      <c r="C233">
        <v>4.0295999999999998E-2</v>
      </c>
      <c r="D233">
        <v>1.88</v>
      </c>
      <c r="E233">
        <v>1.21</v>
      </c>
      <c r="F233">
        <v>-1.0900000000000001</v>
      </c>
      <c r="G233">
        <v>-1.7</v>
      </c>
      <c r="H233">
        <v>1.1100000000000001</v>
      </c>
      <c r="I233">
        <v>2.06</v>
      </c>
      <c r="J233" s="4">
        <v>0.11334912156855306</v>
      </c>
    </row>
    <row r="234" spans="1:10" x14ac:dyDescent="0.25">
      <c r="A234" t="s">
        <v>798</v>
      </c>
      <c r="B234" t="s">
        <v>799</v>
      </c>
      <c r="C234">
        <v>4.2351E-2</v>
      </c>
      <c r="D234">
        <v>4.0599999999999996</v>
      </c>
      <c r="E234">
        <v>-1.1100000000000001</v>
      </c>
      <c r="F234">
        <v>1.5</v>
      </c>
      <c r="G234">
        <v>-3</v>
      </c>
      <c r="H234">
        <v>1.36</v>
      </c>
      <c r="I234">
        <v>2.7</v>
      </c>
      <c r="J234" s="4">
        <v>0.11762245255730794</v>
      </c>
    </row>
    <row r="235" spans="1:10" x14ac:dyDescent="0.25">
      <c r="A235" t="s">
        <v>763</v>
      </c>
      <c r="B235" t="s">
        <v>764</v>
      </c>
      <c r="C235">
        <v>9.7579999999999993E-3</v>
      </c>
      <c r="D235">
        <v>-1.07</v>
      </c>
      <c r="E235">
        <v>-2.2999999999999998</v>
      </c>
      <c r="F235">
        <v>-1.54</v>
      </c>
      <c r="G235">
        <v>-3.31</v>
      </c>
      <c r="H235">
        <v>-3.54</v>
      </c>
      <c r="I235">
        <v>1.44</v>
      </c>
      <c r="J235" s="4">
        <v>0.11811504508127661</v>
      </c>
    </row>
    <row r="236" spans="1:10" x14ac:dyDescent="0.25">
      <c r="A236" t="s">
        <v>887</v>
      </c>
      <c r="B236" t="s">
        <v>888</v>
      </c>
      <c r="C236">
        <v>3.5958999999999998E-2</v>
      </c>
      <c r="D236">
        <v>3.51</v>
      </c>
      <c r="E236">
        <v>-1.78</v>
      </c>
      <c r="F236">
        <v>-1.24</v>
      </c>
      <c r="G236">
        <v>-7.74</v>
      </c>
      <c r="H236">
        <v>-2.21</v>
      </c>
      <c r="I236">
        <v>4.34</v>
      </c>
      <c r="J236" s="4">
        <v>0.11954548188717896</v>
      </c>
    </row>
    <row r="237" spans="1:10" x14ac:dyDescent="0.25">
      <c r="A237" t="s">
        <v>437</v>
      </c>
      <c r="B237" t="s">
        <v>438</v>
      </c>
      <c r="C237">
        <v>2.4017E-2</v>
      </c>
      <c r="D237">
        <v>-1.25</v>
      </c>
      <c r="E237">
        <v>-2.29</v>
      </c>
      <c r="F237">
        <v>1.44</v>
      </c>
      <c r="G237">
        <v>-1.27</v>
      </c>
      <c r="H237">
        <v>-1.59</v>
      </c>
      <c r="I237">
        <v>-1.81</v>
      </c>
      <c r="J237" s="4">
        <v>0.11971866734968237</v>
      </c>
    </row>
    <row r="238" spans="1:10" x14ac:dyDescent="0.25">
      <c r="A238" t="s">
        <v>335</v>
      </c>
      <c r="B238" t="s">
        <v>336</v>
      </c>
      <c r="C238">
        <v>1.8689000000000001E-2</v>
      </c>
      <c r="D238">
        <v>-1.0900000000000001</v>
      </c>
      <c r="E238">
        <v>1.97</v>
      </c>
      <c r="F238">
        <v>1.06</v>
      </c>
      <c r="G238">
        <v>2.2799999999999998</v>
      </c>
      <c r="H238">
        <v>2.09</v>
      </c>
      <c r="I238">
        <v>-1.1599999999999999</v>
      </c>
      <c r="J238" s="4">
        <v>0.12049237845231527</v>
      </c>
    </row>
    <row r="239" spans="1:10" x14ac:dyDescent="0.25">
      <c r="A239" t="s">
        <v>435</v>
      </c>
      <c r="B239" t="s">
        <v>436</v>
      </c>
      <c r="C239">
        <v>7.6000000000000004E-4</v>
      </c>
      <c r="D239">
        <v>-1.24</v>
      </c>
      <c r="E239">
        <v>-3.55</v>
      </c>
      <c r="F239">
        <v>4.74</v>
      </c>
      <c r="G239">
        <v>1.65</v>
      </c>
      <c r="H239">
        <v>1.34</v>
      </c>
      <c r="I239">
        <v>-5.87</v>
      </c>
      <c r="J239" s="4">
        <v>0.12441052324312364</v>
      </c>
    </row>
    <row r="240" spans="1:10" x14ac:dyDescent="0.25">
      <c r="A240" t="s">
        <v>279</v>
      </c>
      <c r="B240" t="s">
        <v>280</v>
      </c>
      <c r="C240">
        <v>1.7474E-2</v>
      </c>
      <c r="D240">
        <v>1.01</v>
      </c>
      <c r="E240">
        <v>1.52</v>
      </c>
      <c r="F240">
        <v>1.36</v>
      </c>
      <c r="G240">
        <v>2.0299999999999998</v>
      </c>
      <c r="H240">
        <v>2.06</v>
      </c>
      <c r="I240">
        <v>-1.34</v>
      </c>
      <c r="J240" s="4">
        <v>0.12494164203201907</v>
      </c>
    </row>
    <row r="241" spans="1:10" x14ac:dyDescent="0.25">
      <c r="A241" t="s">
        <v>804</v>
      </c>
      <c r="B241" t="s">
        <v>805</v>
      </c>
      <c r="C241">
        <v>4.0080000000000003E-3</v>
      </c>
      <c r="D241">
        <v>1.1499999999999999</v>
      </c>
      <c r="E241">
        <v>-2.2400000000000002</v>
      </c>
      <c r="F241">
        <v>-2.04</v>
      </c>
      <c r="G241">
        <v>-5.25</v>
      </c>
      <c r="H241">
        <v>-4.5599999999999996</v>
      </c>
      <c r="I241">
        <v>2.34</v>
      </c>
      <c r="J241" s="4">
        <v>0.12573138471243572</v>
      </c>
    </row>
    <row r="242" spans="1:10" x14ac:dyDescent="0.25">
      <c r="A242" t="s">
        <v>287</v>
      </c>
      <c r="B242" t="s">
        <v>288</v>
      </c>
      <c r="C242">
        <v>4.0273999999999997E-2</v>
      </c>
      <c r="D242">
        <v>-1.2</v>
      </c>
      <c r="E242">
        <v>1.31</v>
      </c>
      <c r="F242">
        <v>1.5</v>
      </c>
      <c r="G242">
        <v>2.36</v>
      </c>
      <c r="H242">
        <v>1.96</v>
      </c>
      <c r="I242">
        <v>-1.8</v>
      </c>
      <c r="J242" s="4">
        <v>0.1265365227034195</v>
      </c>
    </row>
    <row r="243" spans="1:10" x14ac:dyDescent="0.25">
      <c r="A243" t="s">
        <v>625</v>
      </c>
      <c r="C243">
        <v>4.0937000000000001E-2</v>
      </c>
      <c r="D243">
        <v>1.3</v>
      </c>
      <c r="E243">
        <v>-1.73</v>
      </c>
      <c r="F243">
        <v>-1.1299999999999999</v>
      </c>
      <c r="G243">
        <v>-2.5499999999999998</v>
      </c>
      <c r="H243">
        <v>-1.96</v>
      </c>
      <c r="I243">
        <v>1.48</v>
      </c>
      <c r="J243" s="4">
        <v>0.12775870798271635</v>
      </c>
    </row>
    <row r="244" spans="1:10" x14ac:dyDescent="0.25">
      <c r="A244" t="s">
        <v>475</v>
      </c>
      <c r="B244" t="s">
        <v>476</v>
      </c>
      <c r="C244">
        <v>1.8023999999999998E-2</v>
      </c>
      <c r="D244">
        <v>1.23</v>
      </c>
      <c r="E244">
        <v>-2.52</v>
      </c>
      <c r="F244">
        <v>-1.66</v>
      </c>
      <c r="G244">
        <v>-5.16</v>
      </c>
      <c r="H244">
        <v>-4.1900000000000004</v>
      </c>
      <c r="I244">
        <v>2.04</v>
      </c>
      <c r="J244" s="4">
        <v>0.12825794881351255</v>
      </c>
    </row>
    <row r="245" spans="1:10" x14ac:dyDescent="0.25">
      <c r="A245" t="s">
        <v>828</v>
      </c>
      <c r="B245" t="s">
        <v>829</v>
      </c>
      <c r="C245">
        <v>1.9507E-2</v>
      </c>
      <c r="D245">
        <v>1.24</v>
      </c>
      <c r="E245">
        <v>-1.39</v>
      </c>
      <c r="F245">
        <v>-1.63</v>
      </c>
      <c r="G245">
        <v>-2.8</v>
      </c>
      <c r="H245">
        <v>-2.2599999999999998</v>
      </c>
      <c r="I245">
        <v>2.02</v>
      </c>
      <c r="J245" s="4">
        <v>0.13036652430376933</v>
      </c>
    </row>
    <row r="246" spans="1:10" x14ac:dyDescent="0.25">
      <c r="A246" t="s">
        <v>782</v>
      </c>
      <c r="C246">
        <v>3.7957999999999999E-2</v>
      </c>
      <c r="D246">
        <v>-1.02</v>
      </c>
      <c r="E246">
        <v>-3.05</v>
      </c>
      <c r="F246">
        <v>3.31</v>
      </c>
      <c r="G246">
        <v>1.1100000000000001</v>
      </c>
      <c r="H246">
        <v>1.08</v>
      </c>
      <c r="I246">
        <v>-3.37</v>
      </c>
      <c r="J246" s="4">
        <v>0.13122560457681964</v>
      </c>
    </row>
    <row r="247" spans="1:10" x14ac:dyDescent="0.25">
      <c r="A247" t="s">
        <v>656</v>
      </c>
      <c r="B247" t="s">
        <v>657</v>
      </c>
      <c r="C247">
        <v>3.6046000000000002E-2</v>
      </c>
      <c r="D247">
        <v>-1.55</v>
      </c>
      <c r="E247">
        <v>1.41</v>
      </c>
      <c r="F247">
        <v>1.34</v>
      </c>
      <c r="G247">
        <v>2.93</v>
      </c>
      <c r="H247">
        <v>1.89</v>
      </c>
      <c r="I247">
        <v>-2.08</v>
      </c>
      <c r="J247" s="4">
        <v>0.13179810857124991</v>
      </c>
    </row>
    <row r="248" spans="1:10" x14ac:dyDescent="0.25">
      <c r="A248" t="s">
        <v>398</v>
      </c>
      <c r="B248" t="s">
        <v>399</v>
      </c>
      <c r="C248">
        <v>1.2097999999999999E-2</v>
      </c>
      <c r="D248">
        <v>-1.03</v>
      </c>
      <c r="E248">
        <v>-1.82</v>
      </c>
      <c r="F248">
        <v>-1.41</v>
      </c>
      <c r="G248">
        <v>-2.4900000000000002</v>
      </c>
      <c r="H248">
        <v>-2.56</v>
      </c>
      <c r="I248">
        <v>1.37</v>
      </c>
      <c r="J248" s="4">
        <v>0.13252563202465339</v>
      </c>
    </row>
    <row r="249" spans="1:10" x14ac:dyDescent="0.25">
      <c r="A249" t="s">
        <v>612</v>
      </c>
      <c r="B249" t="s">
        <v>613</v>
      </c>
      <c r="C249">
        <v>3.9978E-2</v>
      </c>
      <c r="D249">
        <v>-1.34</v>
      </c>
      <c r="E249">
        <v>-1</v>
      </c>
      <c r="F249">
        <v>-2.31</v>
      </c>
      <c r="G249">
        <v>-1.73</v>
      </c>
      <c r="H249">
        <v>-2.31</v>
      </c>
      <c r="I249">
        <v>1.72</v>
      </c>
      <c r="J249" s="4">
        <v>0.13306218145052676</v>
      </c>
    </row>
    <row r="250" spans="1:10" x14ac:dyDescent="0.25">
      <c r="A250" t="s">
        <v>796</v>
      </c>
      <c r="B250" t="s">
        <v>797</v>
      </c>
      <c r="C250">
        <v>2.0275999999999999E-2</v>
      </c>
      <c r="D250">
        <v>-8.73</v>
      </c>
      <c r="E250">
        <v>-1.01</v>
      </c>
      <c r="F250">
        <v>-11.18</v>
      </c>
      <c r="G250">
        <v>-1.3</v>
      </c>
      <c r="H250">
        <v>-11.33</v>
      </c>
      <c r="I250">
        <v>1.28</v>
      </c>
      <c r="J250" s="4">
        <v>0.13888476026299029</v>
      </c>
    </row>
    <row r="251" spans="1:10" x14ac:dyDescent="0.25">
      <c r="A251" t="s">
        <v>587</v>
      </c>
      <c r="B251" t="s">
        <v>588</v>
      </c>
      <c r="C251">
        <v>1.5025E-2</v>
      </c>
      <c r="D251">
        <v>1.22</v>
      </c>
      <c r="E251">
        <v>2.2200000000000002</v>
      </c>
      <c r="F251">
        <v>1.53</v>
      </c>
      <c r="G251">
        <v>2.76</v>
      </c>
      <c r="H251">
        <v>3.38</v>
      </c>
      <c r="I251">
        <v>-1.25</v>
      </c>
      <c r="J251" s="4">
        <v>0.14047139278158863</v>
      </c>
    </row>
    <row r="252" spans="1:10" x14ac:dyDescent="0.25">
      <c r="A252" t="s">
        <v>601</v>
      </c>
      <c r="B252" t="s">
        <v>602</v>
      </c>
      <c r="C252">
        <v>2.6360000000000001E-2</v>
      </c>
      <c r="D252">
        <v>-1.25</v>
      </c>
      <c r="E252">
        <v>1.78</v>
      </c>
      <c r="F252">
        <v>1.41</v>
      </c>
      <c r="G252">
        <v>3.13</v>
      </c>
      <c r="H252">
        <v>2.5</v>
      </c>
      <c r="I252">
        <v>-1.76</v>
      </c>
      <c r="J252" s="4">
        <v>0.14053452777735331</v>
      </c>
    </row>
    <row r="253" spans="1:10" x14ac:dyDescent="0.25">
      <c r="A253" t="s">
        <v>498</v>
      </c>
      <c r="B253" t="s">
        <v>499</v>
      </c>
      <c r="C253">
        <v>9.8119999999999995E-3</v>
      </c>
      <c r="D253">
        <v>-2.39</v>
      </c>
      <c r="E253">
        <v>-1.35</v>
      </c>
      <c r="F253">
        <v>-1.93</v>
      </c>
      <c r="G253">
        <v>-1.08</v>
      </c>
      <c r="H253">
        <v>-2.59</v>
      </c>
      <c r="I253">
        <v>-1.24</v>
      </c>
      <c r="J253" s="4">
        <v>0.14350274082858305</v>
      </c>
    </row>
    <row r="254" spans="1:10" x14ac:dyDescent="0.25">
      <c r="A254" t="s">
        <v>698</v>
      </c>
      <c r="B254" t="s">
        <v>699</v>
      </c>
      <c r="C254">
        <v>5.8190000000000004E-3</v>
      </c>
      <c r="D254">
        <v>2.0699999999999998</v>
      </c>
      <c r="E254">
        <v>1.19</v>
      </c>
      <c r="F254">
        <v>-1.01</v>
      </c>
      <c r="G254">
        <v>-1.75</v>
      </c>
      <c r="H254">
        <v>1.18</v>
      </c>
      <c r="I254">
        <v>2.08</v>
      </c>
      <c r="J254" s="4">
        <v>0.14450166528275013</v>
      </c>
    </row>
    <row r="255" spans="1:10" x14ac:dyDescent="0.25">
      <c r="A255" t="s">
        <v>598</v>
      </c>
      <c r="B255" t="s">
        <v>588</v>
      </c>
      <c r="C255">
        <v>3.3466999999999997E-2</v>
      </c>
      <c r="D255">
        <v>1.19</v>
      </c>
      <c r="E255">
        <v>2.2599999999999998</v>
      </c>
      <c r="F255">
        <v>1.61</v>
      </c>
      <c r="G255">
        <v>3.07</v>
      </c>
      <c r="H255">
        <v>3.64</v>
      </c>
      <c r="I255">
        <v>-1.36</v>
      </c>
      <c r="J255" s="4">
        <v>0.14568527479586962</v>
      </c>
    </row>
    <row r="256" spans="1:10" x14ac:dyDescent="0.25">
      <c r="A256" t="s">
        <v>506</v>
      </c>
      <c r="B256" t="s">
        <v>507</v>
      </c>
      <c r="C256">
        <v>1.5650000000000001E-2</v>
      </c>
      <c r="D256">
        <v>2.48</v>
      </c>
      <c r="E256">
        <v>-1.26</v>
      </c>
      <c r="F256">
        <v>-1.87</v>
      </c>
      <c r="G256">
        <v>-5.87</v>
      </c>
      <c r="H256">
        <v>-2.37</v>
      </c>
      <c r="I256">
        <v>4.6500000000000004</v>
      </c>
      <c r="J256" s="4">
        <v>0.15129349006350423</v>
      </c>
    </row>
    <row r="257" spans="1:10" x14ac:dyDescent="0.25">
      <c r="A257" t="s">
        <v>375</v>
      </c>
      <c r="B257" t="s">
        <v>348</v>
      </c>
      <c r="C257">
        <v>1.1154000000000001E-2</v>
      </c>
      <c r="D257">
        <v>2.1800000000000002</v>
      </c>
      <c r="E257">
        <v>-1.77</v>
      </c>
      <c r="F257">
        <v>-2.79</v>
      </c>
      <c r="G257">
        <v>-10.75</v>
      </c>
      <c r="H257">
        <v>-4.93</v>
      </c>
      <c r="I257">
        <v>6.08</v>
      </c>
      <c r="J257" s="4">
        <v>0.15222026605993286</v>
      </c>
    </row>
    <row r="258" spans="1:10" x14ac:dyDescent="0.25">
      <c r="A258" t="s">
        <v>467</v>
      </c>
      <c r="C258">
        <v>4.4639999999999999E-2</v>
      </c>
      <c r="D258">
        <v>-1.1399999999999999</v>
      </c>
      <c r="E258">
        <v>-2.29</v>
      </c>
      <c r="F258">
        <v>1.05</v>
      </c>
      <c r="G258">
        <v>-1.92</v>
      </c>
      <c r="H258">
        <v>-2.19</v>
      </c>
      <c r="I258">
        <v>-1.19</v>
      </c>
      <c r="J258" s="4">
        <v>0.15267902452557017</v>
      </c>
    </row>
    <row r="259" spans="1:10" x14ac:dyDescent="0.25">
      <c r="A259" t="s">
        <v>285</v>
      </c>
      <c r="B259" t="s">
        <v>286</v>
      </c>
      <c r="C259">
        <v>3.4435E-2</v>
      </c>
      <c r="D259">
        <v>-1.18</v>
      </c>
      <c r="E259">
        <v>1.65</v>
      </c>
      <c r="F259">
        <v>1.1299999999999999</v>
      </c>
      <c r="G259">
        <v>2.1800000000000002</v>
      </c>
      <c r="H259">
        <v>1.86</v>
      </c>
      <c r="I259">
        <v>-1.33</v>
      </c>
      <c r="J259" s="4">
        <v>0.1566958613221788</v>
      </c>
    </row>
    <row r="260" spans="1:10" x14ac:dyDescent="0.25">
      <c r="A260" t="s">
        <v>269</v>
      </c>
      <c r="B260" t="s">
        <v>270</v>
      </c>
      <c r="C260">
        <v>1.1266999999999999E-2</v>
      </c>
      <c r="D260">
        <v>-1.43</v>
      </c>
      <c r="E260">
        <v>-2.68</v>
      </c>
      <c r="F260">
        <v>-1.42</v>
      </c>
      <c r="G260">
        <v>-2.65</v>
      </c>
      <c r="H260">
        <v>-3.79</v>
      </c>
      <c r="I260">
        <v>-1.01</v>
      </c>
      <c r="J260" s="4">
        <v>0.15807213087454386</v>
      </c>
    </row>
    <row r="261" spans="1:10" x14ac:dyDescent="0.25">
      <c r="A261" t="s">
        <v>480</v>
      </c>
      <c r="B261" t="s">
        <v>481</v>
      </c>
      <c r="C261">
        <v>1.7510999999999999E-2</v>
      </c>
      <c r="D261">
        <v>1.17</v>
      </c>
      <c r="E261">
        <v>1.47</v>
      </c>
      <c r="F261">
        <v>-1.75</v>
      </c>
      <c r="G261">
        <v>-1.39</v>
      </c>
      <c r="H261">
        <v>-1.19</v>
      </c>
      <c r="I261">
        <v>2.0499999999999998</v>
      </c>
      <c r="J261" s="4">
        <v>0.15892782780379908</v>
      </c>
    </row>
    <row r="262" spans="1:10" x14ac:dyDescent="0.25">
      <c r="A262" t="s">
        <v>769</v>
      </c>
      <c r="C262">
        <v>4.6101000000000003E-2</v>
      </c>
      <c r="D262">
        <v>2.1800000000000002</v>
      </c>
      <c r="E262">
        <v>-1.07</v>
      </c>
      <c r="F262">
        <v>4.93</v>
      </c>
      <c r="G262">
        <v>2.12</v>
      </c>
      <c r="H262">
        <v>4.62</v>
      </c>
      <c r="I262">
        <v>-2.27</v>
      </c>
      <c r="J262" s="4">
        <v>0.15926607558317238</v>
      </c>
    </row>
    <row r="263" spans="1:10" x14ac:dyDescent="0.25">
      <c r="A263" t="s">
        <v>837</v>
      </c>
      <c r="B263" t="s">
        <v>838</v>
      </c>
      <c r="C263">
        <v>4.6235999999999999E-2</v>
      </c>
      <c r="D263">
        <v>-1.61</v>
      </c>
      <c r="E263">
        <v>3.33</v>
      </c>
      <c r="F263">
        <v>-1.48</v>
      </c>
      <c r="G263">
        <v>3.63</v>
      </c>
      <c r="H263">
        <v>2.2599999999999998</v>
      </c>
      <c r="I263">
        <v>-1.0900000000000001</v>
      </c>
      <c r="J263" s="4">
        <v>0.16080322422190066</v>
      </c>
    </row>
    <row r="264" spans="1:10" x14ac:dyDescent="0.25">
      <c r="A264" t="s">
        <v>626</v>
      </c>
      <c r="B264" t="s">
        <v>627</v>
      </c>
      <c r="C264">
        <v>1.1318E-2</v>
      </c>
      <c r="D264">
        <v>1</v>
      </c>
      <c r="E264">
        <v>-1.22</v>
      </c>
      <c r="F264">
        <v>-3.49</v>
      </c>
      <c r="G264">
        <v>-4.26</v>
      </c>
      <c r="H264">
        <v>-4.26</v>
      </c>
      <c r="I264">
        <v>3.49</v>
      </c>
      <c r="J264" s="4">
        <v>0.16189709966543614</v>
      </c>
    </row>
    <row r="265" spans="1:10" x14ac:dyDescent="0.25">
      <c r="A265" t="s">
        <v>785</v>
      </c>
      <c r="B265" t="s">
        <v>786</v>
      </c>
      <c r="C265">
        <v>1.7573999999999999E-2</v>
      </c>
      <c r="D265">
        <v>-1.22</v>
      </c>
      <c r="E265">
        <v>-1.86</v>
      </c>
      <c r="F265">
        <v>-1.34</v>
      </c>
      <c r="G265">
        <v>-2.0499999999999998</v>
      </c>
      <c r="H265">
        <v>-2.4900000000000002</v>
      </c>
      <c r="I265">
        <v>1.1000000000000001</v>
      </c>
      <c r="J265" s="4">
        <v>0.16191286584806078</v>
      </c>
    </row>
    <row r="266" spans="1:10" x14ac:dyDescent="0.25">
      <c r="A266" t="s">
        <v>559</v>
      </c>
      <c r="B266" t="s">
        <v>560</v>
      </c>
      <c r="C266">
        <v>7.9290000000000003E-3</v>
      </c>
      <c r="D266">
        <v>1.1299999999999999</v>
      </c>
      <c r="E266">
        <v>2.23</v>
      </c>
      <c r="F266">
        <v>1.06</v>
      </c>
      <c r="G266">
        <v>2.08</v>
      </c>
      <c r="H266">
        <v>2.36</v>
      </c>
      <c r="I266">
        <v>1.07</v>
      </c>
      <c r="J266" s="4">
        <v>0.16337915196957734</v>
      </c>
    </row>
    <row r="267" spans="1:10" x14ac:dyDescent="0.25">
      <c r="A267" t="s">
        <v>607</v>
      </c>
      <c r="B267" t="s">
        <v>608</v>
      </c>
      <c r="C267">
        <v>2.0261000000000001E-2</v>
      </c>
      <c r="D267">
        <v>-1.31</v>
      </c>
      <c r="E267">
        <v>-1.61</v>
      </c>
      <c r="F267">
        <v>-1.48</v>
      </c>
      <c r="G267">
        <v>-1.81</v>
      </c>
      <c r="H267">
        <v>-2.38</v>
      </c>
      <c r="I267">
        <v>1.1299999999999999</v>
      </c>
      <c r="J267" s="4">
        <v>0.1644260851817958</v>
      </c>
    </row>
    <row r="268" spans="1:10" x14ac:dyDescent="0.25">
      <c r="A268" t="s">
        <v>908</v>
      </c>
      <c r="B268" t="s">
        <v>718</v>
      </c>
      <c r="C268">
        <v>7.8639999999999995E-3</v>
      </c>
      <c r="D268">
        <v>-1.61</v>
      </c>
      <c r="E268">
        <v>-2.06</v>
      </c>
      <c r="F268">
        <v>-1.57</v>
      </c>
      <c r="G268">
        <v>-2.0099999999999998</v>
      </c>
      <c r="H268">
        <v>-3.23</v>
      </c>
      <c r="I268">
        <v>-1.02</v>
      </c>
      <c r="J268" s="4">
        <v>0.16690570163576587</v>
      </c>
    </row>
    <row r="269" spans="1:10" x14ac:dyDescent="0.25">
      <c r="A269" t="s">
        <v>727</v>
      </c>
      <c r="B269" t="s">
        <v>728</v>
      </c>
      <c r="C269">
        <v>1.531E-3</v>
      </c>
      <c r="D269">
        <v>-4.29</v>
      </c>
      <c r="E269">
        <v>-1.1399999999999999</v>
      </c>
      <c r="F269">
        <v>-6.24</v>
      </c>
      <c r="G269">
        <v>-1.65</v>
      </c>
      <c r="H269">
        <v>-7.09</v>
      </c>
      <c r="I269">
        <v>1.45</v>
      </c>
      <c r="J269" s="4">
        <v>0.16691829259742827</v>
      </c>
    </row>
    <row r="270" spans="1:10" x14ac:dyDescent="0.25">
      <c r="A270" t="s">
        <v>525</v>
      </c>
      <c r="C270">
        <v>4.0805000000000001E-2</v>
      </c>
      <c r="D270">
        <v>-1.56</v>
      </c>
      <c r="E270">
        <v>-1.72</v>
      </c>
      <c r="F270">
        <v>1.31</v>
      </c>
      <c r="G270">
        <v>1.19</v>
      </c>
      <c r="H270">
        <v>-1.31</v>
      </c>
      <c r="I270">
        <v>-2.04</v>
      </c>
      <c r="J270" s="4">
        <v>0.16823104645226433</v>
      </c>
    </row>
    <row r="271" spans="1:10" x14ac:dyDescent="0.25">
      <c r="A271" t="s">
        <v>404</v>
      </c>
      <c r="B271" t="s">
        <v>405</v>
      </c>
      <c r="C271">
        <v>4.1669999999999997E-3</v>
      </c>
      <c r="D271">
        <v>-1.1100000000000001</v>
      </c>
      <c r="E271">
        <v>-1.36</v>
      </c>
      <c r="F271">
        <v>-1.67</v>
      </c>
      <c r="G271">
        <v>-2.0499999999999998</v>
      </c>
      <c r="H271">
        <v>-2.27</v>
      </c>
      <c r="I271">
        <v>1.51</v>
      </c>
      <c r="J271" s="4">
        <v>0.16880129782400249</v>
      </c>
    </row>
    <row r="272" spans="1:10" x14ac:dyDescent="0.25">
      <c r="A272" t="s">
        <v>571</v>
      </c>
      <c r="C272">
        <v>8.2159999999999993E-3</v>
      </c>
      <c r="D272">
        <v>-2.5299999999999998</v>
      </c>
      <c r="E272">
        <v>1.26</v>
      </c>
      <c r="F272">
        <v>-5.51</v>
      </c>
      <c r="G272">
        <v>-1.72</v>
      </c>
      <c r="H272">
        <v>-4.3600000000000003</v>
      </c>
      <c r="I272">
        <v>2.17</v>
      </c>
      <c r="J272" s="4">
        <v>0.16915945496647386</v>
      </c>
    </row>
    <row r="273" spans="1:10" x14ac:dyDescent="0.25">
      <c r="A273" t="s">
        <v>528</v>
      </c>
      <c r="B273" t="s">
        <v>529</v>
      </c>
      <c r="C273">
        <v>4.0939999999999997E-2</v>
      </c>
      <c r="D273">
        <v>1.1499999999999999</v>
      </c>
      <c r="E273">
        <v>-2.2400000000000002</v>
      </c>
      <c r="F273">
        <v>1.1000000000000001</v>
      </c>
      <c r="G273">
        <v>-2.35</v>
      </c>
      <c r="H273">
        <v>-2.04</v>
      </c>
      <c r="I273">
        <v>1.05</v>
      </c>
      <c r="J273" s="4">
        <v>0.16918691537271013</v>
      </c>
    </row>
    <row r="274" spans="1:10" x14ac:dyDescent="0.25">
      <c r="A274" t="s">
        <v>457</v>
      </c>
      <c r="B274" t="s">
        <v>458</v>
      </c>
      <c r="C274">
        <v>3.2346E-2</v>
      </c>
      <c r="D274">
        <v>-1.1000000000000001</v>
      </c>
      <c r="E274">
        <v>-1.8</v>
      </c>
      <c r="F274">
        <v>-1.1599999999999999</v>
      </c>
      <c r="G274">
        <v>-1.9</v>
      </c>
      <c r="H274">
        <v>-2.09</v>
      </c>
      <c r="I274">
        <v>1.06</v>
      </c>
      <c r="J274" s="4">
        <v>0.17114236116141823</v>
      </c>
    </row>
    <row r="275" spans="1:10" x14ac:dyDescent="0.25">
      <c r="A275" t="s">
        <v>753</v>
      </c>
      <c r="B275" t="s">
        <v>754</v>
      </c>
      <c r="C275">
        <v>4.0460999999999997E-2</v>
      </c>
      <c r="D275">
        <v>1</v>
      </c>
      <c r="E275">
        <v>-2.78</v>
      </c>
      <c r="F275">
        <v>1.17</v>
      </c>
      <c r="G275">
        <v>-2.39</v>
      </c>
      <c r="H275">
        <v>-2.38</v>
      </c>
      <c r="I275">
        <v>-1.1599999999999999</v>
      </c>
      <c r="J275" s="4">
        <v>0.17445839240538549</v>
      </c>
    </row>
    <row r="276" spans="1:10" x14ac:dyDescent="0.25">
      <c r="A276" t="s">
        <v>548</v>
      </c>
      <c r="B276" t="s">
        <v>549</v>
      </c>
      <c r="C276">
        <v>2.4420000000000001E-2</v>
      </c>
      <c r="D276">
        <v>-1.41</v>
      </c>
      <c r="E276">
        <v>1.41</v>
      </c>
      <c r="F276">
        <v>1.24</v>
      </c>
      <c r="G276">
        <v>2.4500000000000002</v>
      </c>
      <c r="H276">
        <v>1.74</v>
      </c>
      <c r="I276">
        <v>-1.75</v>
      </c>
      <c r="J276" s="4">
        <v>0.17472074165578472</v>
      </c>
    </row>
    <row r="277" spans="1:10" x14ac:dyDescent="0.25">
      <c r="A277" t="s">
        <v>706</v>
      </c>
      <c r="B277" t="s">
        <v>348</v>
      </c>
      <c r="C277">
        <v>3.9620000000000002E-3</v>
      </c>
      <c r="D277">
        <v>-1.06</v>
      </c>
      <c r="E277">
        <v>-1.61</v>
      </c>
      <c r="F277">
        <v>-1.87</v>
      </c>
      <c r="G277">
        <v>-2.82</v>
      </c>
      <c r="H277">
        <v>-3</v>
      </c>
      <c r="I277">
        <v>1.76</v>
      </c>
      <c r="J277" s="4">
        <v>0.17577943591394485</v>
      </c>
    </row>
    <row r="278" spans="1:10" x14ac:dyDescent="0.25">
      <c r="A278" t="s">
        <v>563</v>
      </c>
      <c r="B278" t="s">
        <v>564</v>
      </c>
      <c r="C278">
        <v>4.8572999999999998E-2</v>
      </c>
      <c r="D278">
        <v>1.32</v>
      </c>
      <c r="E278">
        <v>-1.19</v>
      </c>
      <c r="F278">
        <v>-1.66</v>
      </c>
      <c r="G278">
        <v>-2.62</v>
      </c>
      <c r="H278">
        <v>-1.98</v>
      </c>
      <c r="I278">
        <v>2.19</v>
      </c>
      <c r="J278" s="4">
        <v>0.17621729318467977</v>
      </c>
    </row>
    <row r="279" spans="1:10" x14ac:dyDescent="0.25">
      <c r="A279" t="s">
        <v>395</v>
      </c>
      <c r="C279">
        <v>1.4355E-2</v>
      </c>
      <c r="D279">
        <v>-1.38</v>
      </c>
      <c r="E279">
        <v>-2.17</v>
      </c>
      <c r="F279">
        <v>-1.02</v>
      </c>
      <c r="G279">
        <v>-1.61</v>
      </c>
      <c r="H279">
        <v>-2.21</v>
      </c>
      <c r="I279">
        <v>-1.35</v>
      </c>
      <c r="J279" s="4">
        <v>0.1783285820102051</v>
      </c>
    </row>
    <row r="280" spans="1:10" x14ac:dyDescent="0.25">
      <c r="A280" t="s">
        <v>465</v>
      </c>
      <c r="B280" t="s">
        <v>466</v>
      </c>
      <c r="C280">
        <v>4.4901999999999997E-2</v>
      </c>
      <c r="D280">
        <v>-1.1399999999999999</v>
      </c>
      <c r="E280">
        <v>1.9</v>
      </c>
      <c r="F280">
        <v>-2.79</v>
      </c>
      <c r="G280">
        <v>-1.28</v>
      </c>
      <c r="H280">
        <v>-1.46</v>
      </c>
      <c r="I280">
        <v>2.44</v>
      </c>
      <c r="J280" s="4">
        <v>0.17893699571103239</v>
      </c>
    </row>
    <row r="281" spans="1:10" x14ac:dyDescent="0.25">
      <c r="A281" t="s">
        <v>513</v>
      </c>
      <c r="B281" t="s">
        <v>514</v>
      </c>
      <c r="C281">
        <v>2.7067999999999998E-2</v>
      </c>
      <c r="D281">
        <v>-1.08</v>
      </c>
      <c r="E281">
        <v>2.95</v>
      </c>
      <c r="F281">
        <v>1.1000000000000001</v>
      </c>
      <c r="G281">
        <v>3.48</v>
      </c>
      <c r="H281">
        <v>3.24</v>
      </c>
      <c r="I281">
        <v>-1.18</v>
      </c>
      <c r="J281" s="4">
        <v>0.18191475782086106</v>
      </c>
    </row>
    <row r="282" spans="1:10" x14ac:dyDescent="0.25">
      <c r="A282" t="s">
        <v>355</v>
      </c>
      <c r="B282" t="s">
        <v>356</v>
      </c>
      <c r="C282">
        <v>1.0645999999999999E-2</v>
      </c>
      <c r="D282">
        <v>-1.34</v>
      </c>
      <c r="E282">
        <v>-4.2</v>
      </c>
      <c r="F282">
        <v>3.41</v>
      </c>
      <c r="G282">
        <v>1.0900000000000001</v>
      </c>
      <c r="H282">
        <v>-1.23</v>
      </c>
      <c r="I282">
        <v>-4.5599999999999996</v>
      </c>
      <c r="J282" s="4">
        <v>0.18227304001385533</v>
      </c>
    </row>
    <row r="283" spans="1:10" x14ac:dyDescent="0.25">
      <c r="A283" t="s">
        <v>309</v>
      </c>
      <c r="B283" t="s">
        <v>310</v>
      </c>
      <c r="C283">
        <v>2.3844000000000001E-2</v>
      </c>
      <c r="D283">
        <v>-1.31</v>
      </c>
      <c r="E283">
        <v>-1.96</v>
      </c>
      <c r="F283">
        <v>-1.5</v>
      </c>
      <c r="G283">
        <v>-2.2599999999999998</v>
      </c>
      <c r="H283">
        <v>-2.95</v>
      </c>
      <c r="I283">
        <v>1.1499999999999999</v>
      </c>
      <c r="J283" s="4">
        <v>0.18296340077348727</v>
      </c>
    </row>
    <row r="284" spans="1:10" x14ac:dyDescent="0.25">
      <c r="A284" t="s">
        <v>833</v>
      </c>
      <c r="B284" t="s">
        <v>834</v>
      </c>
      <c r="C284">
        <v>4.0185999999999999E-2</v>
      </c>
      <c r="D284">
        <v>1.05</v>
      </c>
      <c r="E284">
        <v>-1.62</v>
      </c>
      <c r="F284">
        <v>-1.27</v>
      </c>
      <c r="G284">
        <v>-2.15</v>
      </c>
      <c r="H284">
        <v>-2.0499999999999998</v>
      </c>
      <c r="I284">
        <v>1.33</v>
      </c>
      <c r="J284" s="4">
        <v>0.18344961387910586</v>
      </c>
    </row>
    <row r="285" spans="1:10" x14ac:dyDescent="0.25">
      <c r="A285" t="s">
        <v>770</v>
      </c>
      <c r="C285">
        <v>1.2602E-2</v>
      </c>
      <c r="D285">
        <v>1.04</v>
      </c>
      <c r="E285">
        <v>-2.85</v>
      </c>
      <c r="F285">
        <v>-1.18</v>
      </c>
      <c r="G285">
        <v>-3.51</v>
      </c>
      <c r="H285">
        <v>-3.37</v>
      </c>
      <c r="I285">
        <v>1.23</v>
      </c>
      <c r="J285" s="4">
        <v>0.18387873284859479</v>
      </c>
    </row>
    <row r="286" spans="1:10" x14ac:dyDescent="0.25">
      <c r="A286" t="s">
        <v>789</v>
      </c>
      <c r="C286">
        <v>2.2235999999999999E-2</v>
      </c>
      <c r="D286">
        <v>-1.05</v>
      </c>
      <c r="E286">
        <v>-1.67</v>
      </c>
      <c r="F286">
        <v>-1.87</v>
      </c>
      <c r="G286">
        <v>-2.98</v>
      </c>
      <c r="H286">
        <v>-3.14</v>
      </c>
      <c r="I286">
        <v>1.78</v>
      </c>
      <c r="J286" s="4">
        <v>0.18396002063044592</v>
      </c>
    </row>
    <row r="287" spans="1:10" x14ac:dyDescent="0.25">
      <c r="A287" t="s">
        <v>734</v>
      </c>
      <c r="B287" t="s">
        <v>735</v>
      </c>
      <c r="C287">
        <v>2.4986999999999999E-2</v>
      </c>
      <c r="D287">
        <v>-1.1000000000000001</v>
      </c>
      <c r="E287">
        <v>-2.0299999999999998</v>
      </c>
      <c r="F287">
        <v>-1.07</v>
      </c>
      <c r="G287">
        <v>-1.98</v>
      </c>
      <c r="H287">
        <v>-2.1800000000000002</v>
      </c>
      <c r="I287">
        <v>-1.03</v>
      </c>
      <c r="J287" s="4">
        <v>0.18565551196576929</v>
      </c>
    </row>
    <row r="288" spans="1:10" x14ac:dyDescent="0.25">
      <c r="A288" t="s">
        <v>714</v>
      </c>
      <c r="B288" t="s">
        <v>219</v>
      </c>
      <c r="C288">
        <v>7.7200000000000001E-4</v>
      </c>
      <c r="D288">
        <v>-2.63</v>
      </c>
      <c r="E288">
        <v>-1.75</v>
      </c>
      <c r="F288">
        <v>1.1399999999999999</v>
      </c>
      <c r="G288">
        <v>1.71</v>
      </c>
      <c r="H288">
        <v>-1.54</v>
      </c>
      <c r="I288">
        <v>-3</v>
      </c>
      <c r="J288" s="4">
        <v>0.1858085622702316</v>
      </c>
    </row>
    <row r="289" spans="1:10" x14ac:dyDescent="0.25">
      <c r="A289" t="s">
        <v>847</v>
      </c>
      <c r="B289" t="s">
        <v>848</v>
      </c>
      <c r="C289">
        <v>3.4743999999999997E-2</v>
      </c>
      <c r="D289">
        <v>1.08</v>
      </c>
      <c r="E289">
        <v>1.63</v>
      </c>
      <c r="F289">
        <v>1.32</v>
      </c>
      <c r="G289">
        <v>1.98</v>
      </c>
      <c r="H289">
        <v>2.14</v>
      </c>
      <c r="I289">
        <v>-1.21</v>
      </c>
      <c r="J289" s="4">
        <v>0.18638645441182131</v>
      </c>
    </row>
    <row r="290" spans="1:10" x14ac:dyDescent="0.25">
      <c r="A290" t="s">
        <v>704</v>
      </c>
      <c r="B290" t="s">
        <v>705</v>
      </c>
      <c r="C290">
        <v>2.52E-2</v>
      </c>
      <c r="D290">
        <v>1.06</v>
      </c>
      <c r="E290">
        <v>-2.1800000000000002</v>
      </c>
      <c r="F290">
        <v>-1.46</v>
      </c>
      <c r="G290">
        <v>-3.38</v>
      </c>
      <c r="H290">
        <v>-3.18</v>
      </c>
      <c r="I290">
        <v>1.55</v>
      </c>
      <c r="J290" s="4">
        <v>0.18798214417004716</v>
      </c>
    </row>
    <row r="291" spans="1:10" x14ac:dyDescent="0.25">
      <c r="A291" t="s">
        <v>595</v>
      </c>
      <c r="C291">
        <v>4.5657999999999997E-2</v>
      </c>
      <c r="D291">
        <v>1.1100000000000001</v>
      </c>
      <c r="E291">
        <v>-1.64</v>
      </c>
      <c r="F291">
        <v>-1.22</v>
      </c>
      <c r="G291">
        <v>-2.2400000000000002</v>
      </c>
      <c r="H291">
        <v>-2.0099999999999998</v>
      </c>
      <c r="I291">
        <v>1.36</v>
      </c>
      <c r="J291" s="4">
        <v>0.18829577612855683</v>
      </c>
    </row>
    <row r="292" spans="1:10" x14ac:dyDescent="0.25">
      <c r="A292" t="s">
        <v>574</v>
      </c>
      <c r="B292" t="s">
        <v>575</v>
      </c>
      <c r="C292">
        <v>1.848E-3</v>
      </c>
      <c r="D292">
        <v>-1.42</v>
      </c>
      <c r="E292">
        <v>-1.68</v>
      </c>
      <c r="F292">
        <v>-1.65</v>
      </c>
      <c r="G292">
        <v>-1.95</v>
      </c>
      <c r="H292">
        <v>-2.77</v>
      </c>
      <c r="I292">
        <v>1.1599999999999999</v>
      </c>
      <c r="J292" s="4">
        <v>0.18870835284689241</v>
      </c>
    </row>
    <row r="293" spans="1:10" x14ac:dyDescent="0.25">
      <c r="A293" t="s">
        <v>301</v>
      </c>
      <c r="B293" t="s">
        <v>302</v>
      </c>
      <c r="C293">
        <v>1.0782999999999999E-2</v>
      </c>
      <c r="D293">
        <v>-1.05</v>
      </c>
      <c r="E293">
        <v>-3.08</v>
      </c>
      <c r="F293">
        <v>-1.24</v>
      </c>
      <c r="G293">
        <v>-3.66</v>
      </c>
      <c r="H293">
        <v>-3.83</v>
      </c>
      <c r="I293">
        <v>1.19</v>
      </c>
      <c r="J293" s="4">
        <v>0.19194951949356742</v>
      </c>
    </row>
    <row r="294" spans="1:10" x14ac:dyDescent="0.25">
      <c r="A294" t="s">
        <v>293</v>
      </c>
      <c r="B294" t="s">
        <v>294</v>
      </c>
      <c r="C294">
        <v>2.8313000000000001E-2</v>
      </c>
      <c r="D294">
        <v>-1.1000000000000001</v>
      </c>
      <c r="E294">
        <v>1.61</v>
      </c>
      <c r="F294">
        <v>1.7</v>
      </c>
      <c r="G294">
        <v>3</v>
      </c>
      <c r="H294">
        <v>2.73</v>
      </c>
      <c r="I294">
        <v>-1.86</v>
      </c>
      <c r="J294" s="4">
        <v>0.19207215088367197</v>
      </c>
    </row>
    <row r="295" spans="1:10" x14ac:dyDescent="0.25">
      <c r="A295" t="s">
        <v>740</v>
      </c>
      <c r="B295" t="s">
        <v>741</v>
      </c>
      <c r="C295">
        <v>2.5229000000000001E-2</v>
      </c>
      <c r="D295">
        <v>1.06</v>
      </c>
      <c r="E295">
        <v>-1.57</v>
      </c>
      <c r="F295">
        <v>-1.47</v>
      </c>
      <c r="G295">
        <v>-2.4500000000000002</v>
      </c>
      <c r="H295">
        <v>-2.3199999999999998</v>
      </c>
      <c r="I295">
        <v>1.56</v>
      </c>
      <c r="J295" s="4">
        <v>0.19224899942877802</v>
      </c>
    </row>
    <row r="296" spans="1:10" x14ac:dyDescent="0.25">
      <c r="A296" t="s">
        <v>909</v>
      </c>
      <c r="B296" t="s">
        <v>910</v>
      </c>
      <c r="C296">
        <v>3.3591999999999997E-2</v>
      </c>
      <c r="D296">
        <v>2.0499999999999998</v>
      </c>
      <c r="E296">
        <v>1.1299999999999999</v>
      </c>
      <c r="F296">
        <v>-1.05</v>
      </c>
      <c r="G296">
        <v>-1.9</v>
      </c>
      <c r="H296">
        <v>1.08</v>
      </c>
      <c r="I296">
        <v>2.16</v>
      </c>
      <c r="J296" s="4">
        <v>0.19324969438360468</v>
      </c>
    </row>
    <row r="297" spans="1:10" x14ac:dyDescent="0.25">
      <c r="A297" t="s">
        <v>744</v>
      </c>
      <c r="C297">
        <v>3.5392E-2</v>
      </c>
      <c r="D297">
        <v>1.1599999999999999</v>
      </c>
      <c r="E297">
        <v>2.0699999999999998</v>
      </c>
      <c r="F297">
        <v>1.06</v>
      </c>
      <c r="G297">
        <v>1.89</v>
      </c>
      <c r="H297">
        <v>2.19</v>
      </c>
      <c r="I297">
        <v>1.0900000000000001</v>
      </c>
      <c r="J297" s="4">
        <v>0.19415664614556738</v>
      </c>
    </row>
    <row r="298" spans="1:10" x14ac:dyDescent="0.25">
      <c r="A298" t="s">
        <v>510</v>
      </c>
      <c r="C298">
        <v>2.1371000000000001E-2</v>
      </c>
      <c r="D298">
        <v>-1.42</v>
      </c>
      <c r="E298">
        <v>-2.73</v>
      </c>
      <c r="F298">
        <v>2.08</v>
      </c>
      <c r="G298">
        <v>1.0900000000000001</v>
      </c>
      <c r="H298">
        <v>-1.31</v>
      </c>
      <c r="I298">
        <v>-2.97</v>
      </c>
      <c r="J298" s="4">
        <v>0.19764119550947873</v>
      </c>
    </row>
    <row r="299" spans="1:10" x14ac:dyDescent="0.25">
      <c r="A299" t="s">
        <v>886</v>
      </c>
      <c r="C299">
        <v>3.3295999999999999E-2</v>
      </c>
      <c r="D299">
        <v>1</v>
      </c>
      <c r="E299">
        <v>-2.11</v>
      </c>
      <c r="F299">
        <v>-1.18</v>
      </c>
      <c r="G299">
        <v>-2.48</v>
      </c>
      <c r="H299">
        <v>-2.48</v>
      </c>
      <c r="I299">
        <v>1.18</v>
      </c>
      <c r="J299" s="4">
        <v>0.19790344586149905</v>
      </c>
    </row>
    <row r="300" spans="1:10" x14ac:dyDescent="0.25">
      <c r="A300" t="s">
        <v>889</v>
      </c>
      <c r="B300" t="s">
        <v>890</v>
      </c>
      <c r="C300">
        <v>2.2952E-2</v>
      </c>
      <c r="D300">
        <v>-1.38</v>
      </c>
      <c r="E300">
        <v>1.38</v>
      </c>
      <c r="F300">
        <v>1.33</v>
      </c>
      <c r="G300">
        <v>2.54</v>
      </c>
      <c r="H300">
        <v>1.84</v>
      </c>
      <c r="I300">
        <v>-1.84</v>
      </c>
      <c r="J300" s="4">
        <v>0.20077011672364881</v>
      </c>
    </row>
    <row r="301" spans="1:10" x14ac:dyDescent="0.25">
      <c r="A301" t="s">
        <v>784</v>
      </c>
      <c r="C301">
        <v>3.9909E-2</v>
      </c>
      <c r="D301">
        <v>-1.1599999999999999</v>
      </c>
      <c r="E301">
        <v>-1.98</v>
      </c>
      <c r="F301">
        <v>-1.08</v>
      </c>
      <c r="G301">
        <v>-1.83</v>
      </c>
      <c r="H301">
        <v>-2.14</v>
      </c>
      <c r="I301">
        <v>-1.08</v>
      </c>
      <c r="J301" s="4">
        <v>0.20091051129290144</v>
      </c>
    </row>
    <row r="302" spans="1:10" x14ac:dyDescent="0.25">
      <c r="A302" t="s">
        <v>671</v>
      </c>
      <c r="C302">
        <v>2.8323999999999998E-2</v>
      </c>
      <c r="D302">
        <v>1.04</v>
      </c>
      <c r="E302">
        <v>1.1599999999999999</v>
      </c>
      <c r="F302">
        <v>-1.99</v>
      </c>
      <c r="G302">
        <v>-1.78</v>
      </c>
      <c r="H302">
        <v>-1.72</v>
      </c>
      <c r="I302">
        <v>2.06</v>
      </c>
      <c r="J302" s="4">
        <v>0.20102932044976066</v>
      </c>
    </row>
    <row r="303" spans="1:10" x14ac:dyDescent="0.25">
      <c r="A303" t="s">
        <v>393</v>
      </c>
      <c r="B303" t="s">
        <v>394</v>
      </c>
      <c r="C303">
        <v>1.9014E-2</v>
      </c>
      <c r="D303">
        <v>-1.29</v>
      </c>
      <c r="E303">
        <v>1.22</v>
      </c>
      <c r="F303">
        <v>1.4</v>
      </c>
      <c r="G303">
        <v>2.19</v>
      </c>
      <c r="H303">
        <v>1.7</v>
      </c>
      <c r="I303">
        <v>-1.8</v>
      </c>
      <c r="J303" s="4">
        <v>0.20306612886626044</v>
      </c>
    </row>
    <row r="304" spans="1:10" x14ac:dyDescent="0.25">
      <c r="A304" t="s">
        <v>546</v>
      </c>
      <c r="B304" t="s">
        <v>547</v>
      </c>
      <c r="C304">
        <v>6.692E-3</v>
      </c>
      <c r="D304">
        <v>2.02</v>
      </c>
      <c r="E304">
        <v>1.76</v>
      </c>
      <c r="F304">
        <v>1.51</v>
      </c>
      <c r="G304">
        <v>1.32</v>
      </c>
      <c r="H304">
        <v>2.67</v>
      </c>
      <c r="I304">
        <v>1.33</v>
      </c>
      <c r="J304" s="4">
        <v>0.20425590822994263</v>
      </c>
    </row>
    <row r="305" spans="1:10" x14ac:dyDescent="0.25">
      <c r="A305" t="s">
        <v>327</v>
      </c>
      <c r="B305" t="s">
        <v>328</v>
      </c>
      <c r="C305">
        <v>3.6804000000000003E-2</v>
      </c>
      <c r="D305">
        <v>-1.1499999999999999</v>
      </c>
      <c r="E305">
        <v>1.01</v>
      </c>
      <c r="F305">
        <v>-2.62</v>
      </c>
      <c r="G305">
        <v>-2.2400000000000002</v>
      </c>
      <c r="H305">
        <v>-2.59</v>
      </c>
      <c r="I305">
        <v>2.27</v>
      </c>
      <c r="J305" s="4">
        <v>0.20446364482737622</v>
      </c>
    </row>
    <row r="306" spans="1:10" x14ac:dyDescent="0.25">
      <c r="A306" t="s">
        <v>386</v>
      </c>
      <c r="C306">
        <v>4.308E-2</v>
      </c>
      <c r="D306">
        <v>-1.28</v>
      </c>
      <c r="E306">
        <v>1.1499999999999999</v>
      </c>
      <c r="F306">
        <v>1.45</v>
      </c>
      <c r="G306">
        <v>2.13</v>
      </c>
      <c r="H306">
        <v>1.67</v>
      </c>
      <c r="I306">
        <v>-1.85</v>
      </c>
      <c r="J306" s="4">
        <v>0.20758215694120488</v>
      </c>
    </row>
    <row r="307" spans="1:10" x14ac:dyDescent="0.25">
      <c r="A307" t="s">
        <v>808</v>
      </c>
      <c r="C307">
        <v>2.6811000000000001E-2</v>
      </c>
      <c r="D307">
        <v>-2.65</v>
      </c>
      <c r="E307">
        <v>-1.4</v>
      </c>
      <c r="F307">
        <v>-1.0900000000000001</v>
      </c>
      <c r="G307">
        <v>1.74</v>
      </c>
      <c r="H307">
        <v>-1.53</v>
      </c>
      <c r="I307">
        <v>-2.4300000000000002</v>
      </c>
      <c r="J307" s="4">
        <v>0.2078993890341215</v>
      </c>
    </row>
    <row r="308" spans="1:10" x14ac:dyDescent="0.25">
      <c r="A308" t="s">
        <v>534</v>
      </c>
      <c r="C308">
        <v>4.8259999999999997E-2</v>
      </c>
      <c r="D308">
        <v>-1.86</v>
      </c>
      <c r="E308">
        <v>1.22</v>
      </c>
      <c r="F308">
        <v>-2.87</v>
      </c>
      <c r="G308">
        <v>-1.26</v>
      </c>
      <c r="H308">
        <v>-2.34</v>
      </c>
      <c r="I308">
        <v>1.54</v>
      </c>
      <c r="J308" s="4">
        <v>0.21098071701306431</v>
      </c>
    </row>
    <row r="309" spans="1:10" x14ac:dyDescent="0.25">
      <c r="A309" t="s">
        <v>859</v>
      </c>
      <c r="B309" t="s">
        <v>860</v>
      </c>
      <c r="C309">
        <v>4.1522999999999997E-2</v>
      </c>
      <c r="D309">
        <v>-1.83</v>
      </c>
      <c r="E309">
        <v>-2.14</v>
      </c>
      <c r="F309">
        <v>-3.65</v>
      </c>
      <c r="G309">
        <v>-4.26</v>
      </c>
      <c r="H309">
        <v>-7.8</v>
      </c>
      <c r="I309">
        <v>1.99</v>
      </c>
      <c r="J309" s="4">
        <v>0.21372317835336688</v>
      </c>
    </row>
    <row r="310" spans="1:10" x14ac:dyDescent="0.25">
      <c r="A310" t="s">
        <v>670</v>
      </c>
      <c r="C310">
        <v>2.9970000000000001E-3</v>
      </c>
      <c r="D310">
        <v>1.18</v>
      </c>
      <c r="E310">
        <v>1.63</v>
      </c>
      <c r="F310">
        <v>1.3</v>
      </c>
      <c r="G310">
        <v>1.78</v>
      </c>
      <c r="H310">
        <v>2.11</v>
      </c>
      <c r="I310">
        <v>-1.1000000000000001</v>
      </c>
      <c r="J310" s="4">
        <v>0.21727493659247146</v>
      </c>
    </row>
    <row r="311" spans="1:10" x14ac:dyDescent="0.25">
      <c r="A311" t="s">
        <v>439</v>
      </c>
      <c r="B311" t="s">
        <v>440</v>
      </c>
      <c r="C311">
        <v>2.947E-3</v>
      </c>
      <c r="D311">
        <v>1.17</v>
      </c>
      <c r="E311">
        <v>-1.42</v>
      </c>
      <c r="F311">
        <v>-1.7</v>
      </c>
      <c r="G311">
        <v>-2.81</v>
      </c>
      <c r="H311">
        <v>-2.4</v>
      </c>
      <c r="I311">
        <v>1.98</v>
      </c>
      <c r="J311" s="4">
        <v>0.21877566350445207</v>
      </c>
    </row>
    <row r="312" spans="1:10" x14ac:dyDescent="0.25">
      <c r="A312" t="s">
        <v>762</v>
      </c>
      <c r="C312">
        <v>4.4672000000000003E-2</v>
      </c>
      <c r="D312">
        <v>-1.99</v>
      </c>
      <c r="E312">
        <v>-1.1499999999999999</v>
      </c>
      <c r="F312">
        <v>-1.79</v>
      </c>
      <c r="G312">
        <v>-1.04</v>
      </c>
      <c r="H312">
        <v>-2.0699999999999998</v>
      </c>
      <c r="I312">
        <v>-1.1100000000000001</v>
      </c>
      <c r="J312" s="4">
        <v>0.21948751475717382</v>
      </c>
    </row>
    <row r="313" spans="1:10" x14ac:dyDescent="0.25">
      <c r="A313" t="s">
        <v>329</v>
      </c>
      <c r="B313" t="s">
        <v>330</v>
      </c>
      <c r="C313">
        <v>1.924E-2</v>
      </c>
      <c r="D313">
        <v>1.18</v>
      </c>
      <c r="E313">
        <v>-3.5</v>
      </c>
      <c r="F313">
        <v>1.07</v>
      </c>
      <c r="G313">
        <v>-3.88</v>
      </c>
      <c r="H313">
        <v>-3.29</v>
      </c>
      <c r="I313">
        <v>1.1100000000000001</v>
      </c>
      <c r="J313" s="4">
        <v>0.22016776782437139</v>
      </c>
    </row>
    <row r="314" spans="1:10" x14ac:dyDescent="0.25">
      <c r="A314" t="s">
        <v>504</v>
      </c>
      <c r="B314" t="s">
        <v>505</v>
      </c>
      <c r="C314">
        <v>4.9131000000000001E-2</v>
      </c>
      <c r="D314">
        <v>5.86</v>
      </c>
      <c r="E314">
        <v>1.53</v>
      </c>
      <c r="F314">
        <v>1.1499999999999999</v>
      </c>
      <c r="G314">
        <v>-3.34</v>
      </c>
      <c r="H314">
        <v>1.76</v>
      </c>
      <c r="I314">
        <v>5.1100000000000003</v>
      </c>
      <c r="J314" s="4">
        <v>0.22067461743783506</v>
      </c>
    </row>
    <row r="315" spans="1:10" x14ac:dyDescent="0.25">
      <c r="A315" t="s">
        <v>263</v>
      </c>
      <c r="B315" t="s">
        <v>264</v>
      </c>
      <c r="C315">
        <v>8.737E-3</v>
      </c>
      <c r="D315">
        <v>-1.0900000000000001</v>
      </c>
      <c r="E315">
        <v>-1.6</v>
      </c>
      <c r="F315">
        <v>-1.73</v>
      </c>
      <c r="G315">
        <v>-2.5299999999999998</v>
      </c>
      <c r="H315">
        <v>-2.77</v>
      </c>
      <c r="I315">
        <v>1.58</v>
      </c>
      <c r="J315" s="4">
        <v>0.22121540856653524</v>
      </c>
    </row>
    <row r="316" spans="1:10" x14ac:dyDescent="0.25">
      <c r="A316" t="s">
        <v>584</v>
      </c>
      <c r="B316" t="s">
        <v>585</v>
      </c>
      <c r="C316">
        <v>2.5625999999999999E-2</v>
      </c>
      <c r="D316">
        <v>4.26</v>
      </c>
      <c r="E316">
        <v>-2.4300000000000002</v>
      </c>
      <c r="F316">
        <v>-3.44</v>
      </c>
      <c r="G316">
        <v>-35.479999999999997</v>
      </c>
      <c r="H316">
        <v>-8.34</v>
      </c>
      <c r="I316">
        <v>14.62</v>
      </c>
      <c r="J316" s="4">
        <v>0.2282412038839752</v>
      </c>
    </row>
    <row r="317" spans="1:10" x14ac:dyDescent="0.25">
      <c r="A317" t="s">
        <v>904</v>
      </c>
      <c r="B317" t="s">
        <v>905</v>
      </c>
      <c r="C317">
        <v>3.8355E-2</v>
      </c>
      <c r="D317">
        <v>-1.17</v>
      </c>
      <c r="E317">
        <v>-1.38</v>
      </c>
      <c r="F317">
        <v>-1.59</v>
      </c>
      <c r="G317">
        <v>-1.87</v>
      </c>
      <c r="H317">
        <v>-2.2000000000000002</v>
      </c>
      <c r="I317">
        <v>1.35</v>
      </c>
      <c r="J317" s="4">
        <v>0.22858228106710915</v>
      </c>
    </row>
    <row r="318" spans="1:10" x14ac:dyDescent="0.25">
      <c r="A318" t="s">
        <v>747</v>
      </c>
      <c r="B318" t="s">
        <v>390</v>
      </c>
      <c r="C318">
        <v>2.8830000000000001E-3</v>
      </c>
      <c r="D318">
        <v>-1.3</v>
      </c>
      <c r="E318">
        <v>-1.81</v>
      </c>
      <c r="F318">
        <v>-2.0299999999999998</v>
      </c>
      <c r="G318">
        <v>-2.83</v>
      </c>
      <c r="H318">
        <v>-3.68</v>
      </c>
      <c r="I318">
        <v>1.56</v>
      </c>
      <c r="J318" s="4">
        <v>0.23111670595413847</v>
      </c>
    </row>
    <row r="319" spans="1:10" x14ac:dyDescent="0.25">
      <c r="A319" t="s">
        <v>634</v>
      </c>
      <c r="B319" t="s">
        <v>635</v>
      </c>
      <c r="C319">
        <v>2.8184000000000001E-2</v>
      </c>
      <c r="D319">
        <v>2.23</v>
      </c>
      <c r="E319">
        <v>2.38</v>
      </c>
      <c r="F319">
        <v>-1.17</v>
      </c>
      <c r="G319">
        <v>-1.1000000000000001</v>
      </c>
      <c r="H319">
        <v>2.02</v>
      </c>
      <c r="I319">
        <v>2.62</v>
      </c>
      <c r="J319" s="4">
        <v>0.23263575791093946</v>
      </c>
    </row>
    <row r="320" spans="1:10" x14ac:dyDescent="0.25">
      <c r="A320" t="s">
        <v>323</v>
      </c>
      <c r="B320" t="s">
        <v>324</v>
      </c>
      <c r="C320">
        <v>2.6068999999999998E-2</v>
      </c>
      <c r="D320">
        <v>-1.33</v>
      </c>
      <c r="E320">
        <v>-1.65</v>
      </c>
      <c r="F320">
        <v>-1.68</v>
      </c>
      <c r="G320">
        <v>-2.09</v>
      </c>
      <c r="H320">
        <v>-2.76</v>
      </c>
      <c r="I320">
        <v>1.27</v>
      </c>
      <c r="J320" s="4">
        <v>0.23432924344850015</v>
      </c>
    </row>
    <row r="321" spans="1:10" x14ac:dyDescent="0.25">
      <c r="A321" t="s">
        <v>321</v>
      </c>
      <c r="B321" t="s">
        <v>322</v>
      </c>
      <c r="C321">
        <v>2.751E-3</v>
      </c>
      <c r="D321">
        <v>1.0900000000000001</v>
      </c>
      <c r="E321">
        <v>2.09</v>
      </c>
      <c r="F321">
        <v>-1.1299999999999999</v>
      </c>
      <c r="G321">
        <v>1.71</v>
      </c>
      <c r="H321">
        <v>1.86</v>
      </c>
      <c r="I321">
        <v>1.22</v>
      </c>
      <c r="J321" s="4">
        <v>0.23581883272773582</v>
      </c>
    </row>
    <row r="322" spans="1:10" x14ac:dyDescent="0.25">
      <c r="A322" t="s">
        <v>823</v>
      </c>
      <c r="B322" t="s">
        <v>824</v>
      </c>
      <c r="C322">
        <v>7.9950000000000004E-3</v>
      </c>
      <c r="D322">
        <v>1.81</v>
      </c>
      <c r="E322">
        <v>1.62</v>
      </c>
      <c r="F322">
        <v>1.68</v>
      </c>
      <c r="G322">
        <v>1.51</v>
      </c>
      <c r="H322">
        <v>2.72</v>
      </c>
      <c r="I322">
        <v>1.07</v>
      </c>
      <c r="J322" s="4">
        <v>0.23624623898745056</v>
      </c>
    </row>
    <row r="323" spans="1:10" x14ac:dyDescent="0.25">
      <c r="A323" t="s">
        <v>517</v>
      </c>
      <c r="B323" t="s">
        <v>518</v>
      </c>
      <c r="C323">
        <v>1.7940999999999999E-2</v>
      </c>
      <c r="D323">
        <v>-1.1399999999999999</v>
      </c>
      <c r="E323">
        <v>-1.1200000000000001</v>
      </c>
      <c r="F323">
        <v>-1.98</v>
      </c>
      <c r="G323">
        <v>-1.95</v>
      </c>
      <c r="H323">
        <v>-2.2200000000000002</v>
      </c>
      <c r="I323">
        <v>1.74</v>
      </c>
      <c r="J323" s="4">
        <v>0.23730738115161651</v>
      </c>
    </row>
    <row r="324" spans="1:10" x14ac:dyDescent="0.25">
      <c r="A324" t="s">
        <v>835</v>
      </c>
      <c r="B324" t="s">
        <v>836</v>
      </c>
      <c r="C324">
        <v>1.9252999999999999E-2</v>
      </c>
      <c r="D324">
        <v>-2.2000000000000002</v>
      </c>
      <c r="E324">
        <v>1.05</v>
      </c>
      <c r="F324">
        <v>-2.74</v>
      </c>
      <c r="G324">
        <v>-1.18</v>
      </c>
      <c r="H324">
        <v>-2.6</v>
      </c>
      <c r="I324">
        <v>1.24</v>
      </c>
      <c r="J324" s="4">
        <v>0.23846239352466339</v>
      </c>
    </row>
    <row r="325" spans="1:10" x14ac:dyDescent="0.25">
      <c r="A325" t="s">
        <v>495</v>
      </c>
      <c r="B325" t="s">
        <v>496</v>
      </c>
      <c r="C325">
        <v>3.3805000000000002E-2</v>
      </c>
      <c r="D325">
        <v>1.0900000000000001</v>
      </c>
      <c r="E325">
        <v>1.58</v>
      </c>
      <c r="F325">
        <v>1.56</v>
      </c>
      <c r="G325">
        <v>2.27</v>
      </c>
      <c r="H325">
        <v>2.4700000000000002</v>
      </c>
      <c r="I325">
        <v>-1.44</v>
      </c>
      <c r="J325" s="4">
        <v>0.23999436392441065</v>
      </c>
    </row>
    <row r="326" spans="1:10" x14ac:dyDescent="0.25">
      <c r="A326" t="s">
        <v>863</v>
      </c>
      <c r="C326">
        <v>6.2870000000000001E-3</v>
      </c>
      <c r="D326">
        <v>1.07</v>
      </c>
      <c r="E326">
        <v>1.66</v>
      </c>
      <c r="F326">
        <v>1.32</v>
      </c>
      <c r="G326">
        <v>2.0499999999999998</v>
      </c>
      <c r="H326">
        <v>2.1800000000000002</v>
      </c>
      <c r="I326">
        <v>-1.24</v>
      </c>
      <c r="J326" s="4">
        <v>0.24104050396446852</v>
      </c>
    </row>
    <row r="327" spans="1:10" x14ac:dyDescent="0.25">
      <c r="A327" t="s">
        <v>586</v>
      </c>
      <c r="C327">
        <v>3.2217000000000003E-2</v>
      </c>
      <c r="D327">
        <v>1.62</v>
      </c>
      <c r="E327">
        <v>-1.19</v>
      </c>
      <c r="F327">
        <v>-1.4</v>
      </c>
      <c r="G327">
        <v>-2.7</v>
      </c>
      <c r="H327">
        <v>-1.67</v>
      </c>
      <c r="I327">
        <v>2.27</v>
      </c>
      <c r="J327" s="4">
        <v>0.24300369925487716</v>
      </c>
    </row>
    <row r="328" spans="1:10" x14ac:dyDescent="0.25">
      <c r="A328" t="s">
        <v>277</v>
      </c>
      <c r="B328" t="s">
        <v>278</v>
      </c>
      <c r="C328">
        <v>6.6160000000000004E-3</v>
      </c>
      <c r="D328">
        <v>-1.55</v>
      </c>
      <c r="E328">
        <v>-1.81</v>
      </c>
      <c r="F328">
        <v>-1.61</v>
      </c>
      <c r="G328">
        <v>-1.87</v>
      </c>
      <c r="H328">
        <v>-2.91</v>
      </c>
      <c r="I328">
        <v>1.04</v>
      </c>
      <c r="J328" s="4">
        <v>0.24300656577746704</v>
      </c>
    </row>
    <row r="329" spans="1:10" x14ac:dyDescent="0.25">
      <c r="A329" t="s">
        <v>565</v>
      </c>
      <c r="C329">
        <v>9.5729999999999999E-3</v>
      </c>
      <c r="D329">
        <v>-1.17</v>
      </c>
      <c r="E329">
        <v>-2.73</v>
      </c>
      <c r="F329">
        <v>-1.37</v>
      </c>
      <c r="G329">
        <v>-3.21</v>
      </c>
      <c r="H329">
        <v>-3.74</v>
      </c>
      <c r="I329">
        <v>1.18</v>
      </c>
      <c r="J329" s="4">
        <v>0.24543252288931947</v>
      </c>
    </row>
    <row r="330" spans="1:10" x14ac:dyDescent="0.25">
      <c r="A330" t="s">
        <v>387</v>
      </c>
      <c r="B330" t="s">
        <v>388</v>
      </c>
      <c r="C330">
        <v>4.7564000000000002E-2</v>
      </c>
      <c r="D330">
        <v>1.26</v>
      </c>
      <c r="E330">
        <v>-4.33</v>
      </c>
      <c r="F330">
        <v>1.17</v>
      </c>
      <c r="G330">
        <v>-4.6500000000000004</v>
      </c>
      <c r="H330">
        <v>-3.7</v>
      </c>
      <c r="I330">
        <v>1.08</v>
      </c>
      <c r="J330" s="4">
        <v>0.24594822063237276</v>
      </c>
    </row>
    <row r="331" spans="1:10" x14ac:dyDescent="0.25">
      <c r="A331" t="s">
        <v>855</v>
      </c>
      <c r="B331" t="s">
        <v>856</v>
      </c>
      <c r="C331">
        <v>2.6343999999999999E-2</v>
      </c>
      <c r="D331">
        <v>-1.0900000000000001</v>
      </c>
      <c r="E331">
        <v>1.85</v>
      </c>
      <c r="F331">
        <v>1.25</v>
      </c>
      <c r="G331">
        <v>2.5099999999999998</v>
      </c>
      <c r="H331">
        <v>2.31</v>
      </c>
      <c r="I331">
        <v>-1.36</v>
      </c>
      <c r="J331" s="4">
        <v>0.24663432999662116</v>
      </c>
    </row>
    <row r="332" spans="1:10" x14ac:dyDescent="0.25">
      <c r="A332" t="s">
        <v>582</v>
      </c>
      <c r="B332" t="s">
        <v>583</v>
      </c>
      <c r="C332">
        <v>3.1716000000000001E-2</v>
      </c>
      <c r="D332">
        <v>-1.4</v>
      </c>
      <c r="E332">
        <v>-1.84</v>
      </c>
      <c r="F332">
        <v>-1.1499999999999999</v>
      </c>
      <c r="G332">
        <v>-1.5</v>
      </c>
      <c r="H332">
        <v>-2.11</v>
      </c>
      <c r="I332">
        <v>-1.22</v>
      </c>
      <c r="J332" s="4">
        <v>0.25019418397636967</v>
      </c>
    </row>
    <row r="333" spans="1:10" x14ac:dyDescent="0.25">
      <c r="A333" t="s">
        <v>349</v>
      </c>
      <c r="B333" t="s">
        <v>350</v>
      </c>
      <c r="C333">
        <v>3.8649999999999999E-3</v>
      </c>
      <c r="D333">
        <v>-1.01</v>
      </c>
      <c r="E333">
        <v>-2.34</v>
      </c>
      <c r="F333">
        <v>-3.2</v>
      </c>
      <c r="G333">
        <v>-7.41</v>
      </c>
      <c r="H333">
        <v>-7.5</v>
      </c>
      <c r="I333">
        <v>3.17</v>
      </c>
      <c r="J333" s="4">
        <v>0.2521395839348044</v>
      </c>
    </row>
    <row r="334" spans="1:10" x14ac:dyDescent="0.25">
      <c r="A334" t="s">
        <v>672</v>
      </c>
      <c r="B334" t="s">
        <v>673</v>
      </c>
      <c r="C334">
        <v>1.3462E-2</v>
      </c>
      <c r="D334">
        <v>1.19</v>
      </c>
      <c r="E334">
        <v>-1.5</v>
      </c>
      <c r="F334">
        <v>-1.38</v>
      </c>
      <c r="G334">
        <v>-2.4700000000000002</v>
      </c>
      <c r="H334">
        <v>-2.08</v>
      </c>
      <c r="I334">
        <v>1.64</v>
      </c>
      <c r="J334" s="4">
        <v>0.2641009515710247</v>
      </c>
    </row>
    <row r="335" spans="1:10" x14ac:dyDescent="0.25">
      <c r="A335" t="s">
        <v>712</v>
      </c>
      <c r="B335" t="s">
        <v>713</v>
      </c>
      <c r="C335">
        <v>1.5278999999999999E-2</v>
      </c>
      <c r="D335">
        <v>-1.65</v>
      </c>
      <c r="E335">
        <v>-3.04</v>
      </c>
      <c r="F335">
        <v>-1.56</v>
      </c>
      <c r="G335">
        <v>-2.88</v>
      </c>
      <c r="H335">
        <v>-4.76</v>
      </c>
      <c r="I335">
        <v>-1.06</v>
      </c>
      <c r="J335" s="4">
        <v>0.26702431967857293</v>
      </c>
    </row>
    <row r="336" spans="1:10" x14ac:dyDescent="0.25">
      <c r="A336" t="s">
        <v>742</v>
      </c>
      <c r="B336" t="s">
        <v>743</v>
      </c>
      <c r="C336">
        <v>2.3836E-2</v>
      </c>
      <c r="D336">
        <v>-1.28</v>
      </c>
      <c r="E336">
        <v>-1.99</v>
      </c>
      <c r="F336">
        <v>-1.17</v>
      </c>
      <c r="G336">
        <v>-1.82</v>
      </c>
      <c r="H336">
        <v>-2.33</v>
      </c>
      <c r="I336">
        <v>-1.0900000000000001</v>
      </c>
      <c r="J336" s="4">
        <v>0.26782221350561392</v>
      </c>
    </row>
    <row r="337" spans="1:10" x14ac:dyDescent="0.25">
      <c r="A337" t="s">
        <v>365</v>
      </c>
      <c r="B337" t="s">
        <v>366</v>
      </c>
      <c r="C337">
        <v>3.7178000000000003E-2</v>
      </c>
      <c r="D337">
        <v>1.01</v>
      </c>
      <c r="E337">
        <v>-1.1399999999999999</v>
      </c>
      <c r="F337">
        <v>2.44</v>
      </c>
      <c r="G337">
        <v>2.11</v>
      </c>
      <c r="H337">
        <v>2.14</v>
      </c>
      <c r="I337">
        <v>-2.41</v>
      </c>
      <c r="J337" s="4">
        <v>0.26926298270779758</v>
      </c>
    </row>
    <row r="338" spans="1:10" x14ac:dyDescent="0.25">
      <c r="A338" t="s">
        <v>380</v>
      </c>
      <c r="B338" t="s">
        <v>381</v>
      </c>
      <c r="C338">
        <v>2.8223000000000002E-2</v>
      </c>
      <c r="D338">
        <v>-1.1200000000000001</v>
      </c>
      <c r="E338">
        <v>1.45</v>
      </c>
      <c r="F338">
        <v>1.35</v>
      </c>
      <c r="G338">
        <v>2.2000000000000002</v>
      </c>
      <c r="H338">
        <v>1.96</v>
      </c>
      <c r="I338">
        <v>-1.52</v>
      </c>
      <c r="J338" s="4">
        <v>0.2707874936215407</v>
      </c>
    </row>
    <row r="339" spans="1:10" x14ac:dyDescent="0.25">
      <c r="A339" t="s">
        <v>299</v>
      </c>
      <c r="B339" t="s">
        <v>300</v>
      </c>
      <c r="C339">
        <v>1.1488E-2</v>
      </c>
      <c r="D339">
        <v>-1.1399999999999999</v>
      </c>
      <c r="E339">
        <v>-1.57</v>
      </c>
      <c r="F339">
        <v>-1.65</v>
      </c>
      <c r="G339">
        <v>-2.27</v>
      </c>
      <c r="H339">
        <v>-2.59</v>
      </c>
      <c r="I339">
        <v>1.45</v>
      </c>
      <c r="J339" s="4">
        <v>0.27176620949608493</v>
      </c>
    </row>
    <row r="340" spans="1:10" x14ac:dyDescent="0.25">
      <c r="A340" t="s">
        <v>430</v>
      </c>
      <c r="B340" t="s">
        <v>431</v>
      </c>
      <c r="C340">
        <v>3.9549000000000001E-2</v>
      </c>
      <c r="D340">
        <v>-1.22</v>
      </c>
      <c r="E340">
        <v>-1.24</v>
      </c>
      <c r="F340">
        <v>-1.72</v>
      </c>
      <c r="G340">
        <v>-1.74</v>
      </c>
      <c r="H340">
        <v>-2.12</v>
      </c>
      <c r="I340">
        <v>1.41</v>
      </c>
      <c r="J340" s="4">
        <v>0.27420172212489069</v>
      </c>
    </row>
    <row r="341" spans="1:10" x14ac:dyDescent="0.25">
      <c r="A341" t="s">
        <v>677</v>
      </c>
      <c r="B341" t="s">
        <v>678</v>
      </c>
      <c r="C341">
        <v>3.9017000000000003E-2</v>
      </c>
      <c r="D341">
        <v>-1.41</v>
      </c>
      <c r="E341">
        <v>-1.77</v>
      </c>
      <c r="F341">
        <v>-1.41</v>
      </c>
      <c r="G341">
        <v>-1.77</v>
      </c>
      <c r="H341">
        <v>-2.4900000000000002</v>
      </c>
      <c r="I341">
        <v>-1</v>
      </c>
      <c r="J341" s="4">
        <v>0.27435680565507109</v>
      </c>
    </row>
    <row r="342" spans="1:10" x14ac:dyDescent="0.25">
      <c r="A342" t="s">
        <v>411</v>
      </c>
      <c r="B342" t="s">
        <v>412</v>
      </c>
      <c r="C342">
        <v>2.4084999999999999E-2</v>
      </c>
      <c r="D342">
        <v>-1.0900000000000001</v>
      </c>
      <c r="E342">
        <v>1.27</v>
      </c>
      <c r="F342">
        <v>1.5</v>
      </c>
      <c r="G342">
        <v>2.08</v>
      </c>
      <c r="H342">
        <v>1.91</v>
      </c>
      <c r="I342">
        <v>-1.64</v>
      </c>
      <c r="J342" s="4">
        <v>0.27693004799933574</v>
      </c>
    </row>
    <row r="343" spans="1:10" x14ac:dyDescent="0.25">
      <c r="A343" t="s">
        <v>281</v>
      </c>
      <c r="B343" t="s">
        <v>282</v>
      </c>
      <c r="C343">
        <v>3.2513E-2</v>
      </c>
      <c r="D343">
        <v>-1.76</v>
      </c>
      <c r="E343">
        <v>-1.1299999999999999</v>
      </c>
      <c r="F343">
        <v>-1.92</v>
      </c>
      <c r="G343">
        <v>-1.23</v>
      </c>
      <c r="H343">
        <v>-2.17</v>
      </c>
      <c r="I343">
        <v>1.0900000000000001</v>
      </c>
      <c r="J343" s="4">
        <v>0.27872810251184993</v>
      </c>
    </row>
    <row r="344" spans="1:10" x14ac:dyDescent="0.25">
      <c r="A344" t="s">
        <v>641</v>
      </c>
      <c r="B344" t="s">
        <v>642</v>
      </c>
      <c r="C344">
        <v>2.3219999999999998E-3</v>
      </c>
      <c r="D344">
        <v>-2.71</v>
      </c>
      <c r="E344">
        <v>-3.71</v>
      </c>
      <c r="F344">
        <v>1</v>
      </c>
      <c r="G344">
        <v>-1.37</v>
      </c>
      <c r="H344">
        <v>-3.71</v>
      </c>
      <c r="I344">
        <v>-2.71</v>
      </c>
      <c r="J344" s="4">
        <v>0.27875830139368069</v>
      </c>
    </row>
    <row r="345" spans="1:10" x14ac:dyDescent="0.25">
      <c r="A345" t="s">
        <v>472</v>
      </c>
      <c r="B345" t="s">
        <v>473</v>
      </c>
      <c r="C345">
        <v>1.0532E-2</v>
      </c>
      <c r="D345">
        <v>-1.33</v>
      </c>
      <c r="E345">
        <v>-1.73</v>
      </c>
      <c r="F345">
        <v>-1.32</v>
      </c>
      <c r="G345">
        <v>-1.71</v>
      </c>
      <c r="H345">
        <v>-2.2799999999999998</v>
      </c>
      <c r="I345">
        <v>-1.01</v>
      </c>
      <c r="J345" s="4">
        <v>0.27923633024954425</v>
      </c>
    </row>
    <row r="346" spans="1:10" x14ac:dyDescent="0.25">
      <c r="A346" t="s">
        <v>617</v>
      </c>
      <c r="C346">
        <v>3.4375000000000003E-2</v>
      </c>
      <c r="D346">
        <v>1.1499999999999999</v>
      </c>
      <c r="E346">
        <v>1.57</v>
      </c>
      <c r="F346">
        <v>1.32</v>
      </c>
      <c r="G346">
        <v>1.8</v>
      </c>
      <c r="H346">
        <v>2.08</v>
      </c>
      <c r="I346">
        <v>-1.1499999999999999</v>
      </c>
      <c r="J346" s="4">
        <v>0.28088111062273297</v>
      </c>
    </row>
    <row r="347" spans="1:10" x14ac:dyDescent="0.25">
      <c r="A347" t="s">
        <v>827</v>
      </c>
      <c r="C347">
        <v>3.6586E-2</v>
      </c>
      <c r="D347">
        <v>3.41</v>
      </c>
      <c r="E347">
        <v>1.89</v>
      </c>
      <c r="F347">
        <v>1.26</v>
      </c>
      <c r="G347">
        <v>-1.43</v>
      </c>
      <c r="H347">
        <v>2.39</v>
      </c>
      <c r="I347">
        <v>2.7</v>
      </c>
      <c r="J347" s="4">
        <v>0.28219756458810785</v>
      </c>
    </row>
    <row r="348" spans="1:10" x14ac:dyDescent="0.25">
      <c r="A348" t="s">
        <v>723</v>
      </c>
      <c r="B348" t="s">
        <v>724</v>
      </c>
      <c r="C348">
        <v>4.0969999999999999E-3</v>
      </c>
      <c r="D348">
        <v>-1.35</v>
      </c>
      <c r="E348">
        <v>-2.06</v>
      </c>
      <c r="F348">
        <v>-1.54</v>
      </c>
      <c r="G348">
        <v>-2.36</v>
      </c>
      <c r="H348">
        <v>-3.17</v>
      </c>
      <c r="I348">
        <v>1.1399999999999999</v>
      </c>
      <c r="J348" s="4">
        <v>0.28417990586762737</v>
      </c>
    </row>
    <row r="349" spans="1:10" x14ac:dyDescent="0.25">
      <c r="A349" t="s">
        <v>621</v>
      </c>
      <c r="B349" t="s">
        <v>622</v>
      </c>
      <c r="C349">
        <v>1.7169E-2</v>
      </c>
      <c r="D349">
        <v>-2.44</v>
      </c>
      <c r="E349">
        <v>-1.1599999999999999</v>
      </c>
      <c r="F349">
        <v>-2.57</v>
      </c>
      <c r="G349">
        <v>-1.22</v>
      </c>
      <c r="H349">
        <v>-2.98</v>
      </c>
      <c r="I349">
        <v>1.05</v>
      </c>
      <c r="J349" s="4">
        <v>0.28489763396840295</v>
      </c>
    </row>
    <row r="350" spans="1:10" x14ac:dyDescent="0.25">
      <c r="A350" t="s">
        <v>649</v>
      </c>
      <c r="B350" t="s">
        <v>650</v>
      </c>
      <c r="C350">
        <v>0.01</v>
      </c>
      <c r="D350">
        <v>-3.08</v>
      </c>
      <c r="E350">
        <v>-2.12</v>
      </c>
      <c r="F350">
        <v>1.06</v>
      </c>
      <c r="G350">
        <v>1.54</v>
      </c>
      <c r="H350">
        <v>-2</v>
      </c>
      <c r="I350">
        <v>-3.26</v>
      </c>
      <c r="J350" s="4">
        <v>0.28924004842785794</v>
      </c>
    </row>
    <row r="351" spans="1:10" x14ac:dyDescent="0.25">
      <c r="A351" t="s">
        <v>271</v>
      </c>
      <c r="B351" t="s">
        <v>272</v>
      </c>
      <c r="C351">
        <v>1.3387E-2</v>
      </c>
      <c r="D351">
        <v>-1.07</v>
      </c>
      <c r="E351">
        <v>-1.48</v>
      </c>
      <c r="F351">
        <v>-1.69</v>
      </c>
      <c r="G351">
        <v>-2.34</v>
      </c>
      <c r="H351">
        <v>-2.5</v>
      </c>
      <c r="I351">
        <v>1.58</v>
      </c>
      <c r="J351" s="4">
        <v>0.29030168884980001</v>
      </c>
    </row>
    <row r="352" spans="1:10" x14ac:dyDescent="0.25">
      <c r="A352" t="s">
        <v>696</v>
      </c>
      <c r="B352" t="s">
        <v>697</v>
      </c>
      <c r="C352">
        <v>4.9739999999999999E-2</v>
      </c>
      <c r="D352">
        <v>-1.36</v>
      </c>
      <c r="E352">
        <v>1.53</v>
      </c>
      <c r="F352">
        <v>-2.27</v>
      </c>
      <c r="G352">
        <v>-1.0900000000000001</v>
      </c>
      <c r="H352">
        <v>-1.48</v>
      </c>
      <c r="I352">
        <v>1.67</v>
      </c>
      <c r="J352" s="4">
        <v>0.29294773641379207</v>
      </c>
    </row>
    <row r="353" spans="1:10" x14ac:dyDescent="0.25">
      <c r="A353" t="s">
        <v>526</v>
      </c>
      <c r="B353" t="s">
        <v>469</v>
      </c>
      <c r="C353">
        <v>1.2800000000000001E-3</v>
      </c>
      <c r="D353">
        <v>-1.38</v>
      </c>
      <c r="E353">
        <v>-1.5</v>
      </c>
      <c r="F353">
        <v>-1.84</v>
      </c>
      <c r="G353">
        <v>-1.99</v>
      </c>
      <c r="H353">
        <v>-2.75</v>
      </c>
      <c r="I353">
        <v>1.33</v>
      </c>
      <c r="J353" s="4">
        <v>0.29367350883490301</v>
      </c>
    </row>
    <row r="354" spans="1:10" x14ac:dyDescent="0.25">
      <c r="A354" t="s">
        <v>540</v>
      </c>
      <c r="B354" t="s">
        <v>541</v>
      </c>
      <c r="C354">
        <v>1.0553E-2</v>
      </c>
      <c r="D354">
        <v>1.1100000000000001</v>
      </c>
      <c r="E354">
        <v>1.3</v>
      </c>
      <c r="F354">
        <v>1.65</v>
      </c>
      <c r="G354">
        <v>1.93</v>
      </c>
      <c r="H354">
        <v>2.15</v>
      </c>
      <c r="I354">
        <v>-1.49</v>
      </c>
      <c r="J354" s="4">
        <v>0.29435976890655829</v>
      </c>
    </row>
    <row r="355" spans="1:10" x14ac:dyDescent="0.25">
      <c r="A355" t="s">
        <v>831</v>
      </c>
      <c r="B355" t="s">
        <v>832</v>
      </c>
      <c r="C355">
        <v>1.0290000000000001E-2</v>
      </c>
      <c r="D355">
        <v>1</v>
      </c>
      <c r="E355">
        <v>-1.89</v>
      </c>
      <c r="F355">
        <v>-2.82</v>
      </c>
      <c r="G355">
        <v>-5.34</v>
      </c>
      <c r="H355">
        <v>-5.34</v>
      </c>
      <c r="I355">
        <v>2.82</v>
      </c>
      <c r="J355" s="4">
        <v>0.29456143583363742</v>
      </c>
    </row>
    <row r="356" spans="1:10" x14ac:dyDescent="0.25">
      <c r="A356" t="s">
        <v>841</v>
      </c>
      <c r="C356">
        <v>1.0591E-2</v>
      </c>
      <c r="D356">
        <v>-1.06</v>
      </c>
      <c r="E356">
        <v>-1.38</v>
      </c>
      <c r="F356">
        <v>-1.66</v>
      </c>
      <c r="G356">
        <v>-2.16</v>
      </c>
      <c r="H356">
        <v>-2.29</v>
      </c>
      <c r="I356">
        <v>1.57</v>
      </c>
      <c r="J356" s="4">
        <v>0.29491258572663143</v>
      </c>
    </row>
    <row r="357" spans="1:10" x14ac:dyDescent="0.25">
      <c r="A357" t="s">
        <v>636</v>
      </c>
      <c r="B357" t="s">
        <v>637</v>
      </c>
      <c r="C357">
        <v>2.9617999999999998E-2</v>
      </c>
      <c r="D357">
        <v>1.22</v>
      </c>
      <c r="E357">
        <v>-3.32</v>
      </c>
      <c r="F357">
        <v>-1.1599999999999999</v>
      </c>
      <c r="G357">
        <v>-4.67</v>
      </c>
      <c r="H357">
        <v>-3.84</v>
      </c>
      <c r="I357">
        <v>1.41</v>
      </c>
      <c r="J357" s="4">
        <v>0.29657794868606652</v>
      </c>
    </row>
    <row r="358" spans="1:10" x14ac:dyDescent="0.25">
      <c r="A358" t="s">
        <v>664</v>
      </c>
      <c r="B358" t="s">
        <v>665</v>
      </c>
      <c r="C358">
        <v>1.5647999999999999E-2</v>
      </c>
      <c r="D358">
        <v>-1.44</v>
      </c>
      <c r="E358">
        <v>1.05</v>
      </c>
      <c r="F358">
        <v>1.46</v>
      </c>
      <c r="G358">
        <v>2.2000000000000002</v>
      </c>
      <c r="H358">
        <v>1.53</v>
      </c>
      <c r="I358">
        <v>-2.1</v>
      </c>
      <c r="J358" s="4">
        <v>0.30183805655198781</v>
      </c>
    </row>
    <row r="359" spans="1:10" x14ac:dyDescent="0.25">
      <c r="A359" t="s">
        <v>813</v>
      </c>
      <c r="B359" t="s">
        <v>814</v>
      </c>
      <c r="C359">
        <v>3.9759000000000003E-2</v>
      </c>
      <c r="D359">
        <v>2.67</v>
      </c>
      <c r="E359">
        <v>1.29</v>
      </c>
      <c r="F359">
        <v>1.01</v>
      </c>
      <c r="G359">
        <v>-2.04</v>
      </c>
      <c r="H359">
        <v>1.31</v>
      </c>
      <c r="I359">
        <v>2.64</v>
      </c>
      <c r="J359" s="4">
        <v>0.30351316969429815</v>
      </c>
    </row>
    <row r="360" spans="1:10" x14ac:dyDescent="0.25">
      <c r="A360" t="s">
        <v>692</v>
      </c>
      <c r="B360" t="s">
        <v>693</v>
      </c>
      <c r="C360">
        <v>1.3127E-2</v>
      </c>
      <c r="D360">
        <v>-1.32</v>
      </c>
      <c r="E360">
        <v>-1.8</v>
      </c>
      <c r="F360">
        <v>-1.23</v>
      </c>
      <c r="G360">
        <v>-1.67</v>
      </c>
      <c r="H360">
        <v>-2.21</v>
      </c>
      <c r="I360">
        <v>-1.07</v>
      </c>
      <c r="J360" s="4">
        <v>0.30751176237074401</v>
      </c>
    </row>
    <row r="361" spans="1:10" x14ac:dyDescent="0.25">
      <c r="A361" t="s">
        <v>878</v>
      </c>
      <c r="B361" t="s">
        <v>879</v>
      </c>
      <c r="C361">
        <v>1.1258000000000001E-2</v>
      </c>
      <c r="D361">
        <v>1.02</v>
      </c>
      <c r="E361">
        <v>3.34</v>
      </c>
      <c r="F361">
        <v>2.1800000000000002</v>
      </c>
      <c r="G361">
        <v>7.16</v>
      </c>
      <c r="H361">
        <v>7.29</v>
      </c>
      <c r="I361">
        <v>-2.14</v>
      </c>
      <c r="J361" s="4">
        <v>0.30964304168398549</v>
      </c>
    </row>
    <row r="362" spans="1:10" x14ac:dyDescent="0.25">
      <c r="A362" t="s">
        <v>589</v>
      </c>
      <c r="B362" t="s">
        <v>590</v>
      </c>
      <c r="C362">
        <v>1.9231999999999999E-2</v>
      </c>
      <c r="D362">
        <v>1.19</v>
      </c>
      <c r="E362">
        <v>1.41</v>
      </c>
      <c r="F362">
        <v>1.69</v>
      </c>
      <c r="G362">
        <v>2.0099999999999998</v>
      </c>
      <c r="H362">
        <v>2.39</v>
      </c>
      <c r="I362">
        <v>-1.43</v>
      </c>
      <c r="J362" s="4">
        <v>0.31160115877985484</v>
      </c>
    </row>
    <row r="363" spans="1:10" x14ac:dyDescent="0.25">
      <c r="A363" t="s">
        <v>902</v>
      </c>
      <c r="B363" t="s">
        <v>903</v>
      </c>
      <c r="C363">
        <v>3.9645E-2</v>
      </c>
      <c r="D363">
        <v>-1.19</v>
      </c>
      <c r="E363">
        <v>-2.36</v>
      </c>
      <c r="F363">
        <v>1.0900000000000001</v>
      </c>
      <c r="G363">
        <v>-1.82</v>
      </c>
      <c r="H363">
        <v>-2.16</v>
      </c>
      <c r="I363">
        <v>-1.29</v>
      </c>
      <c r="J363" s="4">
        <v>0.31223178649820771</v>
      </c>
    </row>
    <row r="364" spans="1:10" x14ac:dyDescent="0.25">
      <c r="A364" t="s">
        <v>451</v>
      </c>
      <c r="B364" t="s">
        <v>452</v>
      </c>
      <c r="C364">
        <v>8.8629999999999994E-3</v>
      </c>
      <c r="D364">
        <v>-1.28</v>
      </c>
      <c r="E364">
        <v>-1.41</v>
      </c>
      <c r="F364">
        <v>-1.65</v>
      </c>
      <c r="G364">
        <v>-1.81</v>
      </c>
      <c r="H364">
        <v>-2.3199999999999998</v>
      </c>
      <c r="I364">
        <v>1.29</v>
      </c>
      <c r="J364" s="4">
        <v>0.31530499391983208</v>
      </c>
    </row>
    <row r="365" spans="1:10" x14ac:dyDescent="0.25">
      <c r="A365" t="s">
        <v>875</v>
      </c>
      <c r="C365">
        <v>2.7330000000000002E-3</v>
      </c>
      <c r="D365">
        <v>-4.4000000000000004</v>
      </c>
      <c r="E365">
        <v>-1.87</v>
      </c>
      <c r="F365">
        <v>-2.78</v>
      </c>
      <c r="G365">
        <v>-1.18</v>
      </c>
      <c r="H365">
        <v>-5.21</v>
      </c>
      <c r="I365">
        <v>-1.58</v>
      </c>
      <c r="J365" s="4">
        <v>0.31902713681245082</v>
      </c>
    </row>
    <row r="366" spans="1:10" x14ac:dyDescent="0.25">
      <c r="A366" t="s">
        <v>347</v>
      </c>
      <c r="B366" t="s">
        <v>348</v>
      </c>
      <c r="C366">
        <v>1.8710999999999998E-2</v>
      </c>
      <c r="D366">
        <v>-1.08</v>
      </c>
      <c r="E366">
        <v>-1.1599999999999999</v>
      </c>
      <c r="F366">
        <v>-2.95</v>
      </c>
      <c r="G366">
        <v>-3.14</v>
      </c>
      <c r="H366">
        <v>-3.41</v>
      </c>
      <c r="I366">
        <v>2.72</v>
      </c>
      <c r="J366" s="4">
        <v>0.31931972397150071</v>
      </c>
    </row>
    <row r="367" spans="1:10" x14ac:dyDescent="0.25">
      <c r="A367" t="s">
        <v>369</v>
      </c>
      <c r="B367" t="s">
        <v>370</v>
      </c>
      <c r="C367">
        <v>1.1434E-2</v>
      </c>
      <c r="D367">
        <v>-2.3199999999999998</v>
      </c>
      <c r="E367">
        <v>-1.1200000000000001</v>
      </c>
      <c r="F367">
        <v>-2.85</v>
      </c>
      <c r="G367">
        <v>-1.37</v>
      </c>
      <c r="H367">
        <v>-3.18</v>
      </c>
      <c r="I367">
        <v>1.23</v>
      </c>
      <c r="J367" s="4">
        <v>0.32057625914567695</v>
      </c>
    </row>
    <row r="368" spans="1:10" x14ac:dyDescent="0.25">
      <c r="A368" t="s">
        <v>780</v>
      </c>
      <c r="B368" t="s">
        <v>781</v>
      </c>
      <c r="C368">
        <v>1.1273999999999999E-2</v>
      </c>
      <c r="D368">
        <v>-1.34</v>
      </c>
      <c r="E368">
        <v>-1.6</v>
      </c>
      <c r="F368">
        <v>-1.35</v>
      </c>
      <c r="G368">
        <v>-1.61</v>
      </c>
      <c r="H368">
        <v>-2.16</v>
      </c>
      <c r="I368">
        <v>1.01</v>
      </c>
      <c r="J368" s="4">
        <v>0.32602822238988266</v>
      </c>
    </row>
    <row r="369" spans="1:10" x14ac:dyDescent="0.25">
      <c r="A369" t="s">
        <v>895</v>
      </c>
      <c r="B369" t="s">
        <v>896</v>
      </c>
      <c r="C369">
        <v>2.1696E-2</v>
      </c>
      <c r="D369">
        <v>-1.24</v>
      </c>
      <c r="E369">
        <v>-2.1800000000000002</v>
      </c>
      <c r="F369">
        <v>-2.87</v>
      </c>
      <c r="G369">
        <v>-5.0599999999999996</v>
      </c>
      <c r="H369">
        <v>-6.26</v>
      </c>
      <c r="I369">
        <v>2.3199999999999998</v>
      </c>
      <c r="J369" s="4">
        <v>0.32612835389919259</v>
      </c>
    </row>
    <row r="370" spans="1:10" x14ac:dyDescent="0.25">
      <c r="A370" t="s">
        <v>882</v>
      </c>
      <c r="C370">
        <v>1.2144E-2</v>
      </c>
      <c r="D370">
        <v>1.75</v>
      </c>
      <c r="E370">
        <v>-1.01</v>
      </c>
      <c r="F370">
        <v>-1.19</v>
      </c>
      <c r="G370">
        <v>-2.1</v>
      </c>
      <c r="H370">
        <v>-1.2</v>
      </c>
      <c r="I370">
        <v>2.08</v>
      </c>
      <c r="J370" s="4">
        <v>0.33010945435826355</v>
      </c>
    </row>
    <row r="371" spans="1:10" x14ac:dyDescent="0.25">
      <c r="A371" t="s">
        <v>721</v>
      </c>
      <c r="B371" t="s">
        <v>722</v>
      </c>
      <c r="C371">
        <v>6.11E-4</v>
      </c>
      <c r="D371">
        <v>-1.99</v>
      </c>
      <c r="E371">
        <v>-2.4</v>
      </c>
      <c r="F371">
        <v>1.18</v>
      </c>
      <c r="G371">
        <v>-1.03</v>
      </c>
      <c r="H371">
        <v>-2.04</v>
      </c>
      <c r="I371">
        <v>-2.34</v>
      </c>
      <c r="J371" s="4">
        <v>0.33049463040180055</v>
      </c>
    </row>
    <row r="372" spans="1:10" x14ac:dyDescent="0.25">
      <c r="A372" t="s">
        <v>297</v>
      </c>
      <c r="B372" t="s">
        <v>298</v>
      </c>
      <c r="C372">
        <v>2.8537E-2</v>
      </c>
      <c r="D372">
        <v>-1.08</v>
      </c>
      <c r="E372">
        <v>-1.89</v>
      </c>
      <c r="F372">
        <v>-1.1000000000000001</v>
      </c>
      <c r="G372">
        <v>-1.94</v>
      </c>
      <c r="H372">
        <v>-2.09</v>
      </c>
      <c r="I372">
        <v>1.03</v>
      </c>
      <c r="J372" s="4">
        <v>0.33174523840117065</v>
      </c>
    </row>
    <row r="373" spans="1:10" x14ac:dyDescent="0.25">
      <c r="A373" t="s">
        <v>658</v>
      </c>
      <c r="B373" t="s">
        <v>659</v>
      </c>
      <c r="C373">
        <v>1.8155999999999999E-2</v>
      </c>
      <c r="D373">
        <v>1</v>
      </c>
      <c r="E373">
        <v>-2.21</v>
      </c>
      <c r="F373">
        <v>-1.81</v>
      </c>
      <c r="G373">
        <v>-4</v>
      </c>
      <c r="H373">
        <v>-4</v>
      </c>
      <c r="I373">
        <v>1.81</v>
      </c>
      <c r="J373" s="4">
        <v>0.33787696691973501</v>
      </c>
    </row>
    <row r="374" spans="1:10" x14ac:dyDescent="0.25">
      <c r="A374" t="s">
        <v>757</v>
      </c>
      <c r="B374" t="s">
        <v>758</v>
      </c>
      <c r="C374">
        <v>4.7102999999999999E-2</v>
      </c>
      <c r="D374">
        <v>-1.32</v>
      </c>
      <c r="E374">
        <v>-1.73</v>
      </c>
      <c r="F374">
        <v>1.62</v>
      </c>
      <c r="G374">
        <v>1.24</v>
      </c>
      <c r="H374">
        <v>-1.06</v>
      </c>
      <c r="I374">
        <v>-2.14</v>
      </c>
      <c r="J374" s="4">
        <v>0.34512648862340028</v>
      </c>
    </row>
    <row r="375" spans="1:10" x14ac:dyDescent="0.25">
      <c r="A375" t="s">
        <v>778</v>
      </c>
      <c r="B375" t="s">
        <v>779</v>
      </c>
      <c r="C375">
        <v>3.5010000000000002E-3</v>
      </c>
      <c r="D375">
        <v>1</v>
      </c>
      <c r="E375">
        <v>1.74</v>
      </c>
      <c r="F375">
        <v>-2.2599999999999998</v>
      </c>
      <c r="G375">
        <v>-1.3</v>
      </c>
      <c r="H375">
        <v>-1.3</v>
      </c>
      <c r="I375">
        <v>2.2599999999999998</v>
      </c>
      <c r="J375" s="4">
        <v>0.35393962258541389</v>
      </c>
    </row>
    <row r="376" spans="1:10" x14ac:dyDescent="0.25">
      <c r="A376" t="s">
        <v>851</v>
      </c>
      <c r="B376" t="s">
        <v>852</v>
      </c>
      <c r="C376">
        <v>1.601E-2</v>
      </c>
      <c r="D376">
        <v>1.1499999999999999</v>
      </c>
      <c r="E376">
        <v>-1.56</v>
      </c>
      <c r="F376">
        <v>-1.63</v>
      </c>
      <c r="G376">
        <v>-2.94</v>
      </c>
      <c r="H376">
        <v>-2.5499999999999998</v>
      </c>
      <c r="I376">
        <v>1.88</v>
      </c>
      <c r="J376" s="4">
        <v>0.35427516751281196</v>
      </c>
    </row>
    <row r="377" spans="1:10" x14ac:dyDescent="0.25">
      <c r="A377" t="s">
        <v>668</v>
      </c>
      <c r="B377" t="s">
        <v>669</v>
      </c>
      <c r="C377">
        <v>2.2450999999999999E-2</v>
      </c>
      <c r="D377">
        <v>-2.04</v>
      </c>
      <c r="E377">
        <v>1.28</v>
      </c>
      <c r="F377">
        <v>2.71</v>
      </c>
      <c r="G377">
        <v>7.06</v>
      </c>
      <c r="H377">
        <v>3.47</v>
      </c>
      <c r="I377">
        <v>-5.52</v>
      </c>
      <c r="J377" s="4">
        <v>0.35574593970588198</v>
      </c>
    </row>
    <row r="378" spans="1:10" x14ac:dyDescent="0.25">
      <c r="A378" t="s">
        <v>572</v>
      </c>
      <c r="B378" t="s">
        <v>573</v>
      </c>
      <c r="C378">
        <v>1.2952E-2</v>
      </c>
      <c r="D378">
        <v>-1.63</v>
      </c>
      <c r="E378">
        <v>1.08</v>
      </c>
      <c r="F378">
        <v>-2.35</v>
      </c>
      <c r="G378">
        <v>-1.33</v>
      </c>
      <c r="H378">
        <v>-2.1800000000000002</v>
      </c>
      <c r="I378">
        <v>1.44</v>
      </c>
      <c r="J378" s="4">
        <v>0.35581152139117234</v>
      </c>
    </row>
    <row r="379" spans="1:10" x14ac:dyDescent="0.25">
      <c r="A379" t="s">
        <v>443</v>
      </c>
      <c r="B379" t="s">
        <v>444</v>
      </c>
      <c r="C379">
        <v>4.6015E-2</v>
      </c>
      <c r="D379">
        <v>-1.46</v>
      </c>
      <c r="E379">
        <v>-1.45</v>
      </c>
      <c r="F379">
        <v>-1.76</v>
      </c>
      <c r="G379">
        <v>-1.75</v>
      </c>
      <c r="H379">
        <v>-2.56</v>
      </c>
      <c r="I379">
        <v>1.2</v>
      </c>
      <c r="J379" s="4">
        <v>0.35921922245254256</v>
      </c>
    </row>
    <row r="380" spans="1:10" x14ac:dyDescent="0.25">
      <c r="A380" t="s">
        <v>313</v>
      </c>
      <c r="B380" t="s">
        <v>314</v>
      </c>
      <c r="C380">
        <v>1.7152000000000001E-2</v>
      </c>
      <c r="D380">
        <v>-2.42</v>
      </c>
      <c r="E380">
        <v>-1.87</v>
      </c>
      <c r="F380">
        <v>1.1100000000000001</v>
      </c>
      <c r="G380">
        <v>1.45</v>
      </c>
      <c r="H380">
        <v>-1.67</v>
      </c>
      <c r="I380">
        <v>-2.7</v>
      </c>
      <c r="J380" s="4">
        <v>0.35956934011079056</v>
      </c>
    </row>
    <row r="381" spans="1:10" x14ac:dyDescent="0.25">
      <c r="A381" t="s">
        <v>593</v>
      </c>
      <c r="B381" t="s">
        <v>594</v>
      </c>
      <c r="C381">
        <v>8.0040000000000007E-3</v>
      </c>
      <c r="D381">
        <v>1.33</v>
      </c>
      <c r="E381">
        <v>2.09</v>
      </c>
      <c r="F381">
        <v>1.1000000000000001</v>
      </c>
      <c r="G381">
        <v>1.73</v>
      </c>
      <c r="H381">
        <v>2.2999999999999998</v>
      </c>
      <c r="I381">
        <v>1.21</v>
      </c>
      <c r="J381" s="4">
        <v>0.36131135336456088</v>
      </c>
    </row>
    <row r="382" spans="1:10" x14ac:dyDescent="0.25">
      <c r="A382" t="s">
        <v>666</v>
      </c>
      <c r="B382" t="s">
        <v>667</v>
      </c>
      <c r="C382">
        <v>4.8037000000000003E-2</v>
      </c>
      <c r="D382">
        <v>1.02</v>
      </c>
      <c r="E382">
        <v>1.35</v>
      </c>
      <c r="F382">
        <v>1.51</v>
      </c>
      <c r="G382">
        <v>1.98</v>
      </c>
      <c r="H382">
        <v>2.0299999999999998</v>
      </c>
      <c r="I382">
        <v>-1.47</v>
      </c>
      <c r="J382" s="4">
        <v>0.36294200925976816</v>
      </c>
    </row>
    <row r="383" spans="1:10" x14ac:dyDescent="0.25">
      <c r="A383" t="s">
        <v>811</v>
      </c>
      <c r="B383" t="s">
        <v>812</v>
      </c>
      <c r="C383">
        <v>8.0780000000000001E-3</v>
      </c>
      <c r="D383">
        <v>-1.07</v>
      </c>
      <c r="E383">
        <v>-1.4</v>
      </c>
      <c r="F383">
        <v>3.54</v>
      </c>
      <c r="G383">
        <v>2.71</v>
      </c>
      <c r="H383">
        <v>2.5299999999999998</v>
      </c>
      <c r="I383">
        <v>-3.79</v>
      </c>
      <c r="J383" s="4">
        <v>0.36487507128931029</v>
      </c>
    </row>
    <row r="384" spans="1:10" x14ac:dyDescent="0.25">
      <c r="A384" t="s">
        <v>815</v>
      </c>
      <c r="B384" t="s">
        <v>816</v>
      </c>
      <c r="C384">
        <v>1.602E-2</v>
      </c>
      <c r="D384">
        <v>1.01</v>
      </c>
      <c r="E384">
        <v>-1.24</v>
      </c>
      <c r="F384">
        <v>-2.0299999999999998</v>
      </c>
      <c r="G384">
        <v>-2.5499999999999998</v>
      </c>
      <c r="H384">
        <v>-2.5299999999999998</v>
      </c>
      <c r="I384">
        <v>2.04</v>
      </c>
      <c r="J384" s="4">
        <v>0.36868391032652204</v>
      </c>
    </row>
    <row r="385" spans="1:10" x14ac:dyDescent="0.25">
      <c r="A385" t="s">
        <v>885</v>
      </c>
      <c r="C385">
        <v>5.3039999999999997E-3</v>
      </c>
      <c r="D385">
        <v>-1.71</v>
      </c>
      <c r="E385">
        <v>-1.47</v>
      </c>
      <c r="F385">
        <v>-1.46</v>
      </c>
      <c r="G385">
        <v>-1.25</v>
      </c>
      <c r="H385">
        <v>-2.15</v>
      </c>
      <c r="I385">
        <v>-1.18</v>
      </c>
      <c r="J385" s="4">
        <v>0.37052578952671178</v>
      </c>
    </row>
    <row r="386" spans="1:10" x14ac:dyDescent="0.25">
      <c r="A386" t="s">
        <v>640</v>
      </c>
      <c r="C386">
        <v>3.4992000000000002E-2</v>
      </c>
      <c r="D386">
        <v>-1.1299999999999999</v>
      </c>
      <c r="E386">
        <v>-2.68</v>
      </c>
      <c r="F386">
        <v>4.41</v>
      </c>
      <c r="G386">
        <v>1.86</v>
      </c>
      <c r="H386">
        <v>1.65</v>
      </c>
      <c r="I386">
        <v>-4.99</v>
      </c>
      <c r="J386" s="4">
        <v>0.37374939977181243</v>
      </c>
    </row>
    <row r="387" spans="1:10" x14ac:dyDescent="0.25">
      <c r="A387" t="s">
        <v>459</v>
      </c>
      <c r="B387" t="s">
        <v>460</v>
      </c>
      <c r="C387">
        <v>2.7550999999999999E-2</v>
      </c>
      <c r="D387">
        <v>1.04</v>
      </c>
      <c r="E387">
        <v>-1.1499999999999999</v>
      </c>
      <c r="F387">
        <v>2.67</v>
      </c>
      <c r="G387">
        <v>2.25</v>
      </c>
      <c r="H387">
        <v>2.33</v>
      </c>
      <c r="I387">
        <v>-2.58</v>
      </c>
      <c r="J387" s="4">
        <v>0.38438254386221948</v>
      </c>
    </row>
    <row r="388" spans="1:10" x14ac:dyDescent="0.25">
      <c r="A388" t="s">
        <v>311</v>
      </c>
      <c r="B388" t="s">
        <v>312</v>
      </c>
      <c r="C388">
        <v>2.4841999999999999E-2</v>
      </c>
      <c r="D388">
        <v>1.24</v>
      </c>
      <c r="E388">
        <v>1.47</v>
      </c>
      <c r="F388">
        <v>1.38</v>
      </c>
      <c r="G388">
        <v>1.64</v>
      </c>
      <c r="H388">
        <v>2.0299999999999998</v>
      </c>
      <c r="I388">
        <v>-1.1100000000000001</v>
      </c>
      <c r="J388" s="4">
        <v>0.38965577926914874</v>
      </c>
    </row>
    <row r="389" spans="1:10" x14ac:dyDescent="0.25">
      <c r="A389" t="s">
        <v>291</v>
      </c>
      <c r="B389" t="s">
        <v>292</v>
      </c>
      <c r="C389">
        <v>2.8011000000000001E-2</v>
      </c>
      <c r="D389">
        <v>1.66</v>
      </c>
      <c r="E389">
        <v>1.82</v>
      </c>
      <c r="F389">
        <v>-1.33</v>
      </c>
      <c r="G389">
        <v>-1.21</v>
      </c>
      <c r="H389">
        <v>1.37</v>
      </c>
      <c r="I389">
        <v>2.21</v>
      </c>
      <c r="J389" s="4">
        <v>0.39379298966533693</v>
      </c>
    </row>
    <row r="390" spans="1:10" x14ac:dyDescent="0.25">
      <c r="A390" t="s">
        <v>468</v>
      </c>
      <c r="B390" t="s">
        <v>469</v>
      </c>
      <c r="C390">
        <v>2.0053999999999999E-2</v>
      </c>
      <c r="D390">
        <v>-1.54</v>
      </c>
      <c r="E390">
        <v>-1.1000000000000001</v>
      </c>
      <c r="F390">
        <v>-2.04</v>
      </c>
      <c r="G390">
        <v>-1.46</v>
      </c>
      <c r="H390">
        <v>-2.25</v>
      </c>
      <c r="I390">
        <v>1.32</v>
      </c>
      <c r="J390" s="4">
        <v>0.39515538244166737</v>
      </c>
    </row>
    <row r="391" spans="1:10" x14ac:dyDescent="0.25">
      <c r="A391" t="s">
        <v>317</v>
      </c>
      <c r="B391" t="s">
        <v>318</v>
      </c>
      <c r="C391">
        <v>9.1249999999999994E-3</v>
      </c>
      <c r="D391">
        <v>1.94</v>
      </c>
      <c r="E391">
        <v>2.0499999999999998</v>
      </c>
      <c r="F391">
        <v>2.0699999999999998</v>
      </c>
      <c r="G391">
        <v>2.19</v>
      </c>
      <c r="H391">
        <v>4.2300000000000004</v>
      </c>
      <c r="I391">
        <v>-1.07</v>
      </c>
      <c r="J391" s="4">
        <v>0.39764949114318404</v>
      </c>
    </row>
    <row r="392" spans="1:10" x14ac:dyDescent="0.25">
      <c r="A392" t="s">
        <v>751</v>
      </c>
      <c r="B392" t="s">
        <v>752</v>
      </c>
      <c r="C392">
        <v>3.0412999999999999E-2</v>
      </c>
      <c r="D392">
        <v>2.06</v>
      </c>
      <c r="E392">
        <v>1.2</v>
      </c>
      <c r="F392">
        <v>1.04</v>
      </c>
      <c r="G392">
        <v>-1.65</v>
      </c>
      <c r="H392">
        <v>1.25</v>
      </c>
      <c r="I392">
        <v>1.98</v>
      </c>
      <c r="J392" s="4">
        <v>0.39845506571232403</v>
      </c>
    </row>
    <row r="393" spans="1:10" x14ac:dyDescent="0.25">
      <c r="A393" t="s">
        <v>849</v>
      </c>
      <c r="B393" t="s">
        <v>850</v>
      </c>
      <c r="C393">
        <v>1.3415E-2</v>
      </c>
      <c r="D393">
        <v>-1.67</v>
      </c>
      <c r="E393">
        <v>-3.54</v>
      </c>
      <c r="F393">
        <v>3.01</v>
      </c>
      <c r="G393">
        <v>1.42</v>
      </c>
      <c r="H393">
        <v>-1.18</v>
      </c>
      <c r="I393">
        <v>-5.0199999999999996</v>
      </c>
      <c r="J393" s="4">
        <v>0.4013081311429918</v>
      </c>
    </row>
    <row r="394" spans="1:10" x14ac:dyDescent="0.25">
      <c r="A394" t="s">
        <v>891</v>
      </c>
      <c r="B394" t="s">
        <v>892</v>
      </c>
      <c r="C394">
        <v>1.0144E-2</v>
      </c>
      <c r="D394">
        <v>-1.8</v>
      </c>
      <c r="E394">
        <v>-1.1399999999999999</v>
      </c>
      <c r="F394">
        <v>-1.87</v>
      </c>
      <c r="G394">
        <v>-1.18</v>
      </c>
      <c r="H394">
        <v>-2.13</v>
      </c>
      <c r="I394">
        <v>1.04</v>
      </c>
      <c r="J394" s="4">
        <v>0.40156822845712226</v>
      </c>
    </row>
    <row r="395" spans="1:10" x14ac:dyDescent="0.25">
      <c r="A395" t="s">
        <v>351</v>
      </c>
      <c r="B395" t="s">
        <v>352</v>
      </c>
      <c r="C395">
        <v>1.2700000000000001E-3</v>
      </c>
      <c r="D395">
        <v>-1.53</v>
      </c>
      <c r="E395">
        <v>1.55</v>
      </c>
      <c r="F395">
        <v>-41.14</v>
      </c>
      <c r="G395">
        <v>-17.32</v>
      </c>
      <c r="H395">
        <v>-26.51</v>
      </c>
      <c r="I395">
        <v>26.89</v>
      </c>
      <c r="J395" s="4">
        <v>0.41170574155357309</v>
      </c>
    </row>
    <row r="396" spans="1:10" x14ac:dyDescent="0.25">
      <c r="A396" t="s">
        <v>604</v>
      </c>
      <c r="C396">
        <v>3.6867999999999998E-2</v>
      </c>
      <c r="D396">
        <v>-1.1599999999999999</v>
      </c>
      <c r="E396">
        <v>1.32</v>
      </c>
      <c r="F396">
        <v>1.78</v>
      </c>
      <c r="G396">
        <v>2.74</v>
      </c>
      <c r="H396">
        <v>2.35</v>
      </c>
      <c r="I396">
        <v>-2.0699999999999998</v>
      </c>
      <c r="J396" s="4">
        <v>0.41318410492170088</v>
      </c>
    </row>
    <row r="397" spans="1:10" x14ac:dyDescent="0.25">
      <c r="A397" t="s">
        <v>630</v>
      </c>
      <c r="B397" t="s">
        <v>631</v>
      </c>
      <c r="C397">
        <v>3.6651999999999997E-2</v>
      </c>
      <c r="D397">
        <v>-1.49</v>
      </c>
      <c r="E397">
        <v>-1.33</v>
      </c>
      <c r="F397">
        <v>-1.56</v>
      </c>
      <c r="G397">
        <v>-1.39</v>
      </c>
      <c r="H397">
        <v>-2.0699999999999998</v>
      </c>
      <c r="I397">
        <v>1.04</v>
      </c>
      <c r="J397" s="4">
        <v>0.41329993939852971</v>
      </c>
    </row>
    <row r="398" spans="1:10" x14ac:dyDescent="0.25">
      <c r="A398" t="s">
        <v>868</v>
      </c>
      <c r="B398" t="s">
        <v>146</v>
      </c>
      <c r="C398">
        <v>3.8414999999999998E-2</v>
      </c>
      <c r="D398">
        <v>-1.54</v>
      </c>
      <c r="E398">
        <v>-1.57</v>
      </c>
      <c r="F398">
        <v>-1.74</v>
      </c>
      <c r="G398">
        <v>-1.77</v>
      </c>
      <c r="H398">
        <v>-2.73</v>
      </c>
      <c r="I398">
        <v>1.1299999999999999</v>
      </c>
      <c r="J398" s="4">
        <v>0.42147671002862097</v>
      </c>
    </row>
    <row r="399" spans="1:10" x14ac:dyDescent="0.25">
      <c r="A399" t="s">
        <v>490</v>
      </c>
      <c r="B399" t="s">
        <v>491</v>
      </c>
      <c r="C399">
        <v>5.7710000000000001E-3</v>
      </c>
      <c r="D399">
        <v>-1.1200000000000001</v>
      </c>
      <c r="E399">
        <v>1.27</v>
      </c>
      <c r="F399">
        <v>1.5</v>
      </c>
      <c r="G399">
        <v>2.13</v>
      </c>
      <c r="H399">
        <v>1.9</v>
      </c>
      <c r="I399">
        <v>-1.67</v>
      </c>
      <c r="J399" s="4">
        <v>0.4219872975276906</v>
      </c>
    </row>
    <row r="400" spans="1:10" x14ac:dyDescent="0.25">
      <c r="A400" t="s">
        <v>408</v>
      </c>
      <c r="B400" t="s">
        <v>409</v>
      </c>
      <c r="C400">
        <v>4.4679999999999997E-3</v>
      </c>
      <c r="D400">
        <v>-1.64</v>
      </c>
      <c r="E400">
        <v>-1.72</v>
      </c>
      <c r="F400">
        <v>-1.43</v>
      </c>
      <c r="G400">
        <v>-1.5</v>
      </c>
      <c r="H400">
        <v>-2.46</v>
      </c>
      <c r="I400">
        <v>-1.1499999999999999</v>
      </c>
      <c r="J400" s="4">
        <v>0.42820520688240715</v>
      </c>
    </row>
    <row r="401" spans="1:10" x14ac:dyDescent="0.25">
      <c r="A401" t="s">
        <v>731</v>
      </c>
      <c r="B401" t="s">
        <v>732</v>
      </c>
      <c r="C401">
        <v>4.7756E-2</v>
      </c>
      <c r="D401">
        <v>1.45</v>
      </c>
      <c r="E401">
        <v>-2.15</v>
      </c>
      <c r="F401">
        <v>-1.0900000000000001</v>
      </c>
      <c r="G401">
        <v>-3.4</v>
      </c>
      <c r="H401">
        <v>-2.35</v>
      </c>
      <c r="I401">
        <v>1.58</v>
      </c>
      <c r="J401" s="4">
        <v>0.4312468767196318</v>
      </c>
    </row>
    <row r="402" spans="1:10" x14ac:dyDescent="0.25">
      <c r="A402" t="s">
        <v>715</v>
      </c>
      <c r="B402" t="s">
        <v>716</v>
      </c>
      <c r="C402">
        <v>1.2699E-2</v>
      </c>
      <c r="D402">
        <v>1.22</v>
      </c>
      <c r="E402">
        <v>1.52</v>
      </c>
      <c r="F402">
        <v>1.5</v>
      </c>
      <c r="G402">
        <v>1.86</v>
      </c>
      <c r="H402">
        <v>2.27</v>
      </c>
      <c r="I402">
        <v>-1.23</v>
      </c>
      <c r="J402" s="4">
        <v>0.43935048063477733</v>
      </c>
    </row>
    <row r="403" spans="1:10" x14ac:dyDescent="0.25">
      <c r="A403" t="s">
        <v>920</v>
      </c>
      <c r="C403">
        <v>1.9581000000000001E-2</v>
      </c>
      <c r="D403">
        <v>1.42</v>
      </c>
      <c r="E403">
        <v>2.59</v>
      </c>
      <c r="F403">
        <v>1.1200000000000001</v>
      </c>
      <c r="G403">
        <v>2.0499999999999998</v>
      </c>
      <c r="H403">
        <v>2.92</v>
      </c>
      <c r="I403">
        <v>1.27</v>
      </c>
      <c r="J403" s="4">
        <v>0.43936601172773637</v>
      </c>
    </row>
    <row r="404" spans="1:10" x14ac:dyDescent="0.25">
      <c r="A404" t="s">
        <v>599</v>
      </c>
      <c r="B404" t="s">
        <v>600</v>
      </c>
      <c r="C404">
        <v>3.3799000000000003E-2</v>
      </c>
      <c r="D404">
        <v>3.18</v>
      </c>
      <c r="E404">
        <v>2.2799999999999998</v>
      </c>
      <c r="F404">
        <v>1.52</v>
      </c>
      <c r="G404">
        <v>1.0900000000000001</v>
      </c>
      <c r="H404">
        <v>3.45</v>
      </c>
      <c r="I404">
        <v>2.1</v>
      </c>
      <c r="J404" s="4">
        <v>0.44839722698489293</v>
      </c>
    </row>
    <row r="405" spans="1:10" x14ac:dyDescent="0.25">
      <c r="A405" t="s">
        <v>707</v>
      </c>
      <c r="B405" t="s">
        <v>708</v>
      </c>
      <c r="C405">
        <v>2.3451E-2</v>
      </c>
      <c r="D405">
        <v>-1.06</v>
      </c>
      <c r="E405">
        <v>-1.38</v>
      </c>
      <c r="F405">
        <v>-1.91</v>
      </c>
      <c r="G405">
        <v>-2.5</v>
      </c>
      <c r="H405">
        <v>-2.64</v>
      </c>
      <c r="I405">
        <v>1.81</v>
      </c>
      <c r="J405" s="4">
        <v>0.45494224103296488</v>
      </c>
    </row>
    <row r="406" spans="1:10" x14ac:dyDescent="0.25">
      <c r="A406" t="s">
        <v>569</v>
      </c>
      <c r="B406" t="s">
        <v>570</v>
      </c>
      <c r="C406">
        <v>4.9172E-2</v>
      </c>
      <c r="D406">
        <v>1.01</v>
      </c>
      <c r="E406">
        <v>-1.81</v>
      </c>
      <c r="F406">
        <v>-1.1200000000000001</v>
      </c>
      <c r="G406">
        <v>-2.06</v>
      </c>
      <c r="H406">
        <v>-2.04</v>
      </c>
      <c r="I406">
        <v>1.1399999999999999</v>
      </c>
      <c r="J406" s="4">
        <v>0.45991588180213894</v>
      </c>
    </row>
    <row r="407" spans="1:10" x14ac:dyDescent="0.25">
      <c r="A407" t="s">
        <v>918</v>
      </c>
      <c r="B407" t="s">
        <v>919</v>
      </c>
      <c r="C407">
        <v>6.1679999999999999E-3</v>
      </c>
      <c r="D407">
        <v>1.1499999999999999</v>
      </c>
      <c r="E407">
        <v>-1.33</v>
      </c>
      <c r="F407">
        <v>-1.73</v>
      </c>
      <c r="G407">
        <v>-2.66</v>
      </c>
      <c r="H407">
        <v>-2.2999999999999998</v>
      </c>
      <c r="I407">
        <v>2</v>
      </c>
      <c r="J407" s="4">
        <v>0.46263401187914377</v>
      </c>
    </row>
    <row r="408" spans="1:10" x14ac:dyDescent="0.25">
      <c r="A408" t="s">
        <v>527</v>
      </c>
      <c r="C408">
        <v>4.3971999999999997E-2</v>
      </c>
      <c r="D408">
        <v>-1.25</v>
      </c>
      <c r="E408">
        <v>-1.46</v>
      </c>
      <c r="F408">
        <v>-1.49</v>
      </c>
      <c r="G408">
        <v>-1.74</v>
      </c>
      <c r="H408">
        <v>-2.1800000000000002</v>
      </c>
      <c r="I408">
        <v>1.19</v>
      </c>
      <c r="J408" s="4">
        <v>0.46266297396619982</v>
      </c>
    </row>
    <row r="409" spans="1:10" x14ac:dyDescent="0.25">
      <c r="A409" t="s">
        <v>794</v>
      </c>
      <c r="B409" t="s">
        <v>795</v>
      </c>
      <c r="C409">
        <v>4.0312000000000001E-2</v>
      </c>
      <c r="D409">
        <v>-1.75</v>
      </c>
      <c r="E409">
        <v>-1.48</v>
      </c>
      <c r="F409">
        <v>-2.13</v>
      </c>
      <c r="G409">
        <v>-1.8</v>
      </c>
      <c r="H409">
        <v>-3.15</v>
      </c>
      <c r="I409">
        <v>1.22</v>
      </c>
      <c r="J409" s="4">
        <v>0.4634134529781806</v>
      </c>
    </row>
    <row r="410" spans="1:10" x14ac:dyDescent="0.25">
      <c r="A410" t="s">
        <v>488</v>
      </c>
      <c r="C410">
        <v>5.8640000000000003E-3</v>
      </c>
      <c r="D410">
        <v>-1.1499999999999999</v>
      </c>
      <c r="E410">
        <v>-1.74</v>
      </c>
      <c r="F410">
        <v>-1.47</v>
      </c>
      <c r="G410">
        <v>-2.23</v>
      </c>
      <c r="H410">
        <v>-2.57</v>
      </c>
      <c r="I410">
        <v>1.28</v>
      </c>
      <c r="J410" s="4">
        <v>0.46502334315651495</v>
      </c>
    </row>
    <row r="411" spans="1:10" x14ac:dyDescent="0.25">
      <c r="A411" t="s">
        <v>820</v>
      </c>
      <c r="C411">
        <v>2.9399000000000002E-2</v>
      </c>
      <c r="D411">
        <v>-1.39</v>
      </c>
      <c r="E411">
        <v>-1.54</v>
      </c>
      <c r="F411">
        <v>-1.55</v>
      </c>
      <c r="G411">
        <v>-1.72</v>
      </c>
      <c r="H411">
        <v>-2.39</v>
      </c>
      <c r="I411">
        <v>1.1200000000000001</v>
      </c>
      <c r="J411" s="4">
        <v>0.46537893888344706</v>
      </c>
    </row>
    <row r="412" spans="1:10" x14ac:dyDescent="0.25">
      <c r="A412" t="s">
        <v>691</v>
      </c>
      <c r="B412" t="s">
        <v>308</v>
      </c>
      <c r="C412">
        <v>1.0964E-2</v>
      </c>
      <c r="D412">
        <v>-1.81</v>
      </c>
      <c r="E412">
        <v>-1.66</v>
      </c>
      <c r="F412">
        <v>-1.48</v>
      </c>
      <c r="G412">
        <v>-1.36</v>
      </c>
      <c r="H412">
        <v>-2.4500000000000002</v>
      </c>
      <c r="I412">
        <v>-1.23</v>
      </c>
      <c r="J412" s="4">
        <v>0.46976884160195853</v>
      </c>
    </row>
    <row r="413" spans="1:10" x14ac:dyDescent="0.25">
      <c r="A413" t="s">
        <v>772</v>
      </c>
      <c r="B413" t="s">
        <v>773</v>
      </c>
      <c r="C413">
        <v>1.1130000000000001E-3</v>
      </c>
      <c r="D413">
        <v>1.07</v>
      </c>
      <c r="E413">
        <v>1.39</v>
      </c>
      <c r="F413">
        <v>1.7</v>
      </c>
      <c r="G413">
        <v>2.2200000000000002</v>
      </c>
      <c r="H413">
        <v>2.37</v>
      </c>
      <c r="I413">
        <v>-1.59</v>
      </c>
      <c r="J413" s="4">
        <v>0.4723823311008537</v>
      </c>
    </row>
    <row r="414" spans="1:10" x14ac:dyDescent="0.25">
      <c r="A414" t="s">
        <v>611</v>
      </c>
      <c r="C414">
        <v>3.5200000000000001E-3</v>
      </c>
      <c r="D414">
        <v>-1.25</v>
      </c>
      <c r="E414">
        <v>1.02</v>
      </c>
      <c r="F414">
        <v>-4.7</v>
      </c>
      <c r="G414">
        <v>-3.68</v>
      </c>
      <c r="H414">
        <v>-4.59</v>
      </c>
      <c r="I414">
        <v>3.77</v>
      </c>
      <c r="J414" s="4">
        <v>0.4876315576849779</v>
      </c>
    </row>
    <row r="415" spans="1:10" x14ac:dyDescent="0.25">
      <c r="A415" t="s">
        <v>830</v>
      </c>
      <c r="C415">
        <v>3.1165000000000002E-2</v>
      </c>
      <c r="D415">
        <v>-1.35</v>
      </c>
      <c r="E415">
        <v>-1.1599999999999999</v>
      </c>
      <c r="F415">
        <v>-1.76</v>
      </c>
      <c r="G415">
        <v>-1.51</v>
      </c>
      <c r="H415">
        <v>-2.04</v>
      </c>
      <c r="I415">
        <v>1.3</v>
      </c>
      <c r="J415" s="4">
        <v>0.48992426660460453</v>
      </c>
    </row>
    <row r="416" spans="1:10" x14ac:dyDescent="0.25">
      <c r="A416" t="s">
        <v>515</v>
      </c>
      <c r="B416" t="s">
        <v>516</v>
      </c>
      <c r="C416">
        <v>8.6700000000000004E-4</v>
      </c>
      <c r="D416">
        <v>-1.2</v>
      </c>
      <c r="E416">
        <v>-1.07</v>
      </c>
      <c r="F416">
        <v>-7.69</v>
      </c>
      <c r="G416">
        <v>-6.84</v>
      </c>
      <c r="H416">
        <v>-8.19</v>
      </c>
      <c r="I416">
        <v>6.42</v>
      </c>
      <c r="J416" s="4">
        <v>0.4970098558707059</v>
      </c>
    </row>
    <row r="417" spans="1:10" x14ac:dyDescent="0.25">
      <c r="A417" t="s">
        <v>915</v>
      </c>
      <c r="B417" t="s">
        <v>781</v>
      </c>
      <c r="C417">
        <v>8.1630000000000001E-3</v>
      </c>
      <c r="D417">
        <v>-1.4</v>
      </c>
      <c r="E417">
        <v>-1.08</v>
      </c>
      <c r="F417">
        <v>-2.0699999999999998</v>
      </c>
      <c r="G417">
        <v>-1.59</v>
      </c>
      <c r="H417">
        <v>-2.23</v>
      </c>
      <c r="I417">
        <v>1.47</v>
      </c>
      <c r="J417" s="4">
        <v>0.49955620431417169</v>
      </c>
    </row>
    <row r="418" spans="1:10" x14ac:dyDescent="0.25">
      <c r="A418" t="s">
        <v>345</v>
      </c>
      <c r="B418" t="s">
        <v>346</v>
      </c>
      <c r="C418">
        <v>2.9314E-2</v>
      </c>
      <c r="D418">
        <v>-1.19</v>
      </c>
      <c r="E418">
        <v>1.01</v>
      </c>
      <c r="F418">
        <v>-2.13</v>
      </c>
      <c r="G418">
        <v>-1.77</v>
      </c>
      <c r="H418">
        <v>-2.1</v>
      </c>
      <c r="I418">
        <v>1.79</v>
      </c>
      <c r="J418" s="4">
        <v>0.50445329903806069</v>
      </c>
    </row>
    <row r="419" spans="1:10" x14ac:dyDescent="0.25">
      <c r="A419" t="s">
        <v>470</v>
      </c>
      <c r="B419" t="s">
        <v>471</v>
      </c>
      <c r="C419">
        <v>9.6819999999999996E-3</v>
      </c>
      <c r="D419">
        <v>1</v>
      </c>
      <c r="E419">
        <v>-1.2</v>
      </c>
      <c r="F419">
        <v>-2.91</v>
      </c>
      <c r="G419">
        <v>-3.51</v>
      </c>
      <c r="H419">
        <v>-3.49</v>
      </c>
      <c r="I419">
        <v>2.92</v>
      </c>
      <c r="J419" s="4">
        <v>0.51164456994825702</v>
      </c>
    </row>
    <row r="420" spans="1:10" x14ac:dyDescent="0.25">
      <c r="A420" t="s">
        <v>486</v>
      </c>
      <c r="B420" t="s">
        <v>487</v>
      </c>
      <c r="C420">
        <v>2.2304000000000001E-2</v>
      </c>
      <c r="D420">
        <v>1.22</v>
      </c>
      <c r="E420">
        <v>-1.47</v>
      </c>
      <c r="F420">
        <v>-1.25</v>
      </c>
      <c r="G420">
        <v>-2.2400000000000002</v>
      </c>
      <c r="H420">
        <v>-1.84</v>
      </c>
      <c r="I420">
        <v>1.53</v>
      </c>
      <c r="J420" s="4">
        <v>0.51268776969801921</v>
      </c>
    </row>
    <row r="421" spans="1:10" x14ac:dyDescent="0.25">
      <c r="A421" t="s">
        <v>861</v>
      </c>
      <c r="C421">
        <v>3.4425999999999998E-2</v>
      </c>
      <c r="D421">
        <v>2.0499999999999998</v>
      </c>
      <c r="E421">
        <v>1.77</v>
      </c>
      <c r="F421">
        <v>1.07</v>
      </c>
      <c r="G421">
        <v>-1.08</v>
      </c>
      <c r="H421">
        <v>1.89</v>
      </c>
      <c r="I421">
        <v>1.92</v>
      </c>
      <c r="J421" s="4">
        <v>0.5140953310897749</v>
      </c>
    </row>
    <row r="422" spans="1:10" x14ac:dyDescent="0.25">
      <c r="A422" t="s">
        <v>371</v>
      </c>
      <c r="B422" t="s">
        <v>372</v>
      </c>
      <c r="C422">
        <v>4.2528000000000003E-2</v>
      </c>
      <c r="D422">
        <v>1.51</v>
      </c>
      <c r="E422">
        <v>1.84</v>
      </c>
      <c r="F422">
        <v>1.1100000000000001</v>
      </c>
      <c r="G422">
        <v>1.35</v>
      </c>
      <c r="H422">
        <v>2.04</v>
      </c>
      <c r="I422">
        <v>1.36</v>
      </c>
      <c r="J422" s="4">
        <v>0.52055004403296634</v>
      </c>
    </row>
    <row r="423" spans="1:10" x14ac:dyDescent="0.25">
      <c r="A423" t="s">
        <v>434</v>
      </c>
      <c r="B423" t="s">
        <v>390</v>
      </c>
      <c r="C423">
        <v>9.3609999999999995E-3</v>
      </c>
      <c r="D423">
        <v>-1.38</v>
      </c>
      <c r="E423">
        <v>-2.52</v>
      </c>
      <c r="F423">
        <v>-1.75</v>
      </c>
      <c r="G423">
        <v>-3.2</v>
      </c>
      <c r="H423">
        <v>-4.41</v>
      </c>
      <c r="I423">
        <v>1.27</v>
      </c>
      <c r="J423" s="4">
        <v>0.52513484766744534</v>
      </c>
    </row>
    <row r="424" spans="1:10" x14ac:dyDescent="0.25">
      <c r="A424" t="s">
        <v>632</v>
      </c>
      <c r="B424" t="s">
        <v>633</v>
      </c>
      <c r="C424">
        <v>1.2333E-2</v>
      </c>
      <c r="D424">
        <v>-1.1299999999999999</v>
      </c>
      <c r="E424">
        <v>1</v>
      </c>
      <c r="F424">
        <v>3.84</v>
      </c>
      <c r="G424">
        <v>4.3600000000000003</v>
      </c>
      <c r="H424">
        <v>3.84</v>
      </c>
      <c r="I424">
        <v>-4.3600000000000003</v>
      </c>
      <c r="J424" s="4">
        <v>0.5309029841733407</v>
      </c>
    </row>
    <row r="425" spans="1:10" x14ac:dyDescent="0.25">
      <c r="A425" t="s">
        <v>275</v>
      </c>
      <c r="B425" t="s">
        <v>276</v>
      </c>
      <c r="C425">
        <v>2.8615000000000002E-2</v>
      </c>
      <c r="D425">
        <v>1.22</v>
      </c>
      <c r="E425">
        <v>1.05</v>
      </c>
      <c r="F425">
        <v>2.0699999999999998</v>
      </c>
      <c r="G425">
        <v>1.78</v>
      </c>
      <c r="H425">
        <v>2.17</v>
      </c>
      <c r="I425">
        <v>-1.69</v>
      </c>
      <c r="J425" s="4">
        <v>0.53169427502755817</v>
      </c>
    </row>
    <row r="426" spans="1:10" x14ac:dyDescent="0.25">
      <c r="A426" t="s">
        <v>792</v>
      </c>
      <c r="B426" t="s">
        <v>793</v>
      </c>
      <c r="C426">
        <v>7.6420000000000004E-3</v>
      </c>
      <c r="D426">
        <v>-1.59</v>
      </c>
      <c r="E426">
        <v>-1.58</v>
      </c>
      <c r="F426">
        <v>-1.41</v>
      </c>
      <c r="G426">
        <v>-1.4</v>
      </c>
      <c r="H426">
        <v>-2.23</v>
      </c>
      <c r="I426">
        <v>-1.1299999999999999</v>
      </c>
      <c r="J426" s="4">
        <v>0.53638319668552503</v>
      </c>
    </row>
    <row r="427" spans="1:10" x14ac:dyDescent="0.25">
      <c r="A427" t="s">
        <v>331</v>
      </c>
      <c r="B427" t="s">
        <v>332</v>
      </c>
      <c r="C427">
        <v>4.0438000000000002E-2</v>
      </c>
      <c r="D427">
        <v>-2.4900000000000002</v>
      </c>
      <c r="E427">
        <v>-1.03</v>
      </c>
      <c r="F427">
        <v>-3.73</v>
      </c>
      <c r="G427">
        <v>-1.54</v>
      </c>
      <c r="H427">
        <v>-3.84</v>
      </c>
      <c r="I427">
        <v>1.5</v>
      </c>
      <c r="J427" s="4">
        <v>0.53649486459657802</v>
      </c>
    </row>
    <row r="428" spans="1:10" x14ac:dyDescent="0.25">
      <c r="A428" t="s">
        <v>620</v>
      </c>
      <c r="C428">
        <v>4.7390000000000002E-3</v>
      </c>
      <c r="D428">
        <v>-1.43</v>
      </c>
      <c r="E428">
        <v>-1.39</v>
      </c>
      <c r="F428">
        <v>-1.52</v>
      </c>
      <c r="G428">
        <v>-1.48</v>
      </c>
      <c r="H428">
        <v>-2.12</v>
      </c>
      <c r="I428">
        <v>1.07</v>
      </c>
      <c r="J428" s="4">
        <v>0.53957789847674509</v>
      </c>
    </row>
    <row r="429" spans="1:10" x14ac:dyDescent="0.25">
      <c r="A429" t="s">
        <v>359</v>
      </c>
      <c r="B429" t="s">
        <v>360</v>
      </c>
      <c r="C429">
        <v>3.6595999999999997E-2</v>
      </c>
      <c r="D429">
        <v>2.36</v>
      </c>
      <c r="E429">
        <v>1.55</v>
      </c>
      <c r="F429">
        <v>-1.49</v>
      </c>
      <c r="G429">
        <v>-2.2799999999999998</v>
      </c>
      <c r="H429">
        <v>1.04</v>
      </c>
      <c r="I429">
        <v>3.52</v>
      </c>
      <c r="J429" s="4">
        <v>0.54095624786160912</v>
      </c>
    </row>
    <row r="430" spans="1:10" x14ac:dyDescent="0.25">
      <c r="A430" t="s">
        <v>353</v>
      </c>
      <c r="B430" t="s">
        <v>354</v>
      </c>
      <c r="C430">
        <v>2.845E-2</v>
      </c>
      <c r="D430">
        <v>1.1100000000000001</v>
      </c>
      <c r="E430">
        <v>2.0099999999999998</v>
      </c>
      <c r="F430">
        <v>1.03</v>
      </c>
      <c r="G430">
        <v>1.87</v>
      </c>
      <c r="H430">
        <v>2.08</v>
      </c>
      <c r="I430">
        <v>1.08</v>
      </c>
      <c r="J430" s="4">
        <v>0.55040848164564993</v>
      </c>
    </row>
    <row r="431" spans="1:10" x14ac:dyDescent="0.25">
      <c r="A431" t="s">
        <v>319</v>
      </c>
      <c r="B431" t="s">
        <v>320</v>
      </c>
      <c r="C431">
        <v>1.7481E-2</v>
      </c>
      <c r="D431">
        <v>-1.36</v>
      </c>
      <c r="E431">
        <v>-2.73</v>
      </c>
      <c r="F431">
        <v>1.66</v>
      </c>
      <c r="G431">
        <v>-1.21</v>
      </c>
      <c r="H431">
        <v>-1.65</v>
      </c>
      <c r="I431">
        <v>-2.25</v>
      </c>
      <c r="J431" s="4">
        <v>0.55673130139823668</v>
      </c>
    </row>
    <row r="432" spans="1:10" x14ac:dyDescent="0.25">
      <c r="A432" t="s">
        <v>373</v>
      </c>
      <c r="B432" t="s">
        <v>374</v>
      </c>
      <c r="C432">
        <v>2.4705000000000001E-2</v>
      </c>
      <c r="D432">
        <v>-1.87</v>
      </c>
      <c r="E432">
        <v>-1.96</v>
      </c>
      <c r="F432">
        <v>1.77</v>
      </c>
      <c r="G432">
        <v>1.7</v>
      </c>
      <c r="H432">
        <v>-1.1000000000000001</v>
      </c>
      <c r="I432">
        <v>-3.32</v>
      </c>
      <c r="J432" s="4">
        <v>0.55720604778788085</v>
      </c>
    </row>
    <row r="433" spans="1:10" x14ac:dyDescent="0.25">
      <c r="A433" t="s">
        <v>745</v>
      </c>
      <c r="B433" t="s">
        <v>746</v>
      </c>
      <c r="C433">
        <v>3.6443999999999997E-2</v>
      </c>
      <c r="D433">
        <v>-1.57</v>
      </c>
      <c r="E433">
        <v>-1.22</v>
      </c>
      <c r="F433">
        <v>-2.15</v>
      </c>
      <c r="G433">
        <v>-1.67</v>
      </c>
      <c r="H433">
        <v>-2.61</v>
      </c>
      <c r="I433">
        <v>1.37</v>
      </c>
      <c r="J433" s="4">
        <v>0.56111091958806847</v>
      </c>
    </row>
    <row r="434" spans="1:10" x14ac:dyDescent="0.25">
      <c r="A434" t="s">
        <v>719</v>
      </c>
      <c r="B434" t="s">
        <v>720</v>
      </c>
      <c r="C434">
        <v>2.5904E-2</v>
      </c>
      <c r="D434">
        <v>-2.97</v>
      </c>
      <c r="E434">
        <v>-1.44</v>
      </c>
      <c r="F434">
        <v>-1.95</v>
      </c>
      <c r="G434">
        <v>1.06</v>
      </c>
      <c r="H434">
        <v>-2.81</v>
      </c>
      <c r="I434">
        <v>-1.52</v>
      </c>
      <c r="J434" s="4">
        <v>0.56915979815605278</v>
      </c>
    </row>
    <row r="435" spans="1:10" x14ac:dyDescent="0.25">
      <c r="A435" t="s">
        <v>605</v>
      </c>
      <c r="B435" t="s">
        <v>606</v>
      </c>
      <c r="C435">
        <v>1.9519000000000002E-2</v>
      </c>
      <c r="D435">
        <v>-1.4</v>
      </c>
      <c r="E435">
        <v>-1.36</v>
      </c>
      <c r="F435">
        <v>-1.6</v>
      </c>
      <c r="G435">
        <v>-1.55</v>
      </c>
      <c r="H435">
        <v>-2.17</v>
      </c>
      <c r="I435">
        <v>1.1399999999999999</v>
      </c>
      <c r="J435" s="4">
        <v>0.57936696133372501</v>
      </c>
    </row>
    <row r="436" spans="1:10" x14ac:dyDescent="0.25">
      <c r="A436" t="s">
        <v>846</v>
      </c>
      <c r="C436">
        <v>3.7294000000000001E-2</v>
      </c>
      <c r="D436">
        <v>2.19</v>
      </c>
      <c r="E436">
        <v>1.46</v>
      </c>
      <c r="F436">
        <v>-1.38</v>
      </c>
      <c r="G436">
        <v>-2.06</v>
      </c>
      <c r="H436">
        <v>1.06</v>
      </c>
      <c r="I436">
        <v>3.02</v>
      </c>
      <c r="J436" s="4">
        <v>0.58729679901053489</v>
      </c>
    </row>
    <row r="437" spans="1:10" x14ac:dyDescent="0.25">
      <c r="A437" t="s">
        <v>455</v>
      </c>
      <c r="B437" t="s">
        <v>456</v>
      </c>
      <c r="C437">
        <v>4.7821000000000002E-2</v>
      </c>
      <c r="D437">
        <v>4.2300000000000004</v>
      </c>
      <c r="E437">
        <v>5.15</v>
      </c>
      <c r="F437">
        <v>-1.22</v>
      </c>
      <c r="G437">
        <v>1</v>
      </c>
      <c r="H437">
        <v>4.2300000000000004</v>
      </c>
      <c r="I437">
        <v>5.15</v>
      </c>
      <c r="J437" s="4">
        <v>0.59699850649158948</v>
      </c>
    </row>
    <row r="438" spans="1:10" x14ac:dyDescent="0.25">
      <c r="A438" t="s">
        <v>501</v>
      </c>
      <c r="C438">
        <v>3.0601E-2</v>
      </c>
      <c r="D438">
        <v>-1.35</v>
      </c>
      <c r="E438">
        <v>1.1499999999999999</v>
      </c>
      <c r="F438">
        <v>2.04</v>
      </c>
      <c r="G438">
        <v>3.16</v>
      </c>
      <c r="H438">
        <v>2.34</v>
      </c>
      <c r="I438">
        <v>-2.75</v>
      </c>
      <c r="J438" s="4">
        <v>0.59978011332175196</v>
      </c>
    </row>
    <row r="439" spans="1:10" x14ac:dyDescent="0.25">
      <c r="A439" t="s">
        <v>679</v>
      </c>
      <c r="B439" t="s">
        <v>680</v>
      </c>
      <c r="C439">
        <v>4.2018E-2</v>
      </c>
      <c r="D439">
        <v>-1.5</v>
      </c>
      <c r="E439">
        <v>-1.1100000000000001</v>
      </c>
      <c r="F439">
        <v>-1.95</v>
      </c>
      <c r="G439">
        <v>-1.44</v>
      </c>
      <c r="H439">
        <v>-2.17</v>
      </c>
      <c r="I439">
        <v>1.3</v>
      </c>
      <c r="J439" s="4">
        <v>0.60381696239724669</v>
      </c>
    </row>
    <row r="440" spans="1:10" x14ac:dyDescent="0.25">
      <c r="A440" t="s">
        <v>806</v>
      </c>
      <c r="B440" t="s">
        <v>807</v>
      </c>
      <c r="C440">
        <v>4.2298000000000002E-2</v>
      </c>
      <c r="D440">
        <v>-1.76</v>
      </c>
      <c r="E440">
        <v>-4.5599999999999996</v>
      </c>
      <c r="F440">
        <v>-1.29</v>
      </c>
      <c r="G440">
        <v>-3.36</v>
      </c>
      <c r="H440">
        <v>-5.91</v>
      </c>
      <c r="I440">
        <v>-1.36</v>
      </c>
      <c r="J440" s="4">
        <v>0.61168141420787803</v>
      </c>
    </row>
    <row r="441" spans="1:10" x14ac:dyDescent="0.25">
      <c r="A441" t="s">
        <v>382</v>
      </c>
      <c r="B441" t="s">
        <v>383</v>
      </c>
      <c r="C441">
        <v>2.7369000000000001E-2</v>
      </c>
      <c r="D441">
        <v>-1.4</v>
      </c>
      <c r="E441">
        <v>-2.71</v>
      </c>
      <c r="F441">
        <v>-2.78</v>
      </c>
      <c r="G441">
        <v>-5.37</v>
      </c>
      <c r="H441">
        <v>-7.53</v>
      </c>
      <c r="I441">
        <v>1.98</v>
      </c>
      <c r="J441" s="4">
        <v>0.61187089861992205</v>
      </c>
    </row>
    <row r="442" spans="1:10" x14ac:dyDescent="0.25">
      <c r="A442" t="s">
        <v>389</v>
      </c>
      <c r="B442" t="s">
        <v>390</v>
      </c>
      <c r="C442">
        <v>2.0379999999999999E-2</v>
      </c>
      <c r="D442">
        <v>-1.95</v>
      </c>
      <c r="E442">
        <v>-2.35</v>
      </c>
      <c r="F442">
        <v>-1.96</v>
      </c>
      <c r="G442">
        <v>-2.36</v>
      </c>
      <c r="H442">
        <v>-4.59</v>
      </c>
      <c r="I442">
        <v>1</v>
      </c>
      <c r="J442" s="4">
        <v>0.61400789949066181</v>
      </c>
    </row>
    <row r="443" spans="1:10" x14ac:dyDescent="0.25">
      <c r="A443" t="s">
        <v>415</v>
      </c>
      <c r="B443" t="s">
        <v>416</v>
      </c>
      <c r="C443">
        <v>1.8651999999999998E-2</v>
      </c>
      <c r="D443">
        <v>-1.1599999999999999</v>
      </c>
      <c r="E443">
        <v>-1.2</v>
      </c>
      <c r="F443">
        <v>-2.06</v>
      </c>
      <c r="G443">
        <v>-2.13</v>
      </c>
      <c r="H443">
        <v>-2.4700000000000002</v>
      </c>
      <c r="I443">
        <v>1.77</v>
      </c>
      <c r="J443" s="4">
        <v>0.61974363632847507</v>
      </c>
    </row>
    <row r="444" spans="1:10" x14ac:dyDescent="0.25">
      <c r="A444" t="s">
        <v>660</v>
      </c>
      <c r="B444" t="s">
        <v>661</v>
      </c>
      <c r="C444">
        <v>2.0999999999999999E-3</v>
      </c>
      <c r="D444">
        <v>-1.49</v>
      </c>
      <c r="E444">
        <v>-1.41</v>
      </c>
      <c r="F444">
        <v>-1.52</v>
      </c>
      <c r="G444">
        <v>-1.44</v>
      </c>
      <c r="H444">
        <v>-2.15</v>
      </c>
      <c r="I444">
        <v>1.02</v>
      </c>
      <c r="J444" s="4">
        <v>0.62312119638618668</v>
      </c>
    </row>
    <row r="445" spans="1:10" x14ac:dyDescent="0.25">
      <c r="A445" t="s">
        <v>654</v>
      </c>
      <c r="C445">
        <v>4.7627999999999997E-2</v>
      </c>
      <c r="D445">
        <v>-1.29</v>
      </c>
      <c r="E445">
        <v>-1.35</v>
      </c>
      <c r="F445">
        <v>-2.02</v>
      </c>
      <c r="G445">
        <v>-2.12</v>
      </c>
      <c r="H445">
        <v>-2.72</v>
      </c>
      <c r="I445">
        <v>1.57</v>
      </c>
      <c r="J445" s="4">
        <v>0.62799813713910713</v>
      </c>
    </row>
    <row r="446" spans="1:10" x14ac:dyDescent="0.25">
      <c r="A446" t="s">
        <v>307</v>
      </c>
      <c r="B446" t="s">
        <v>308</v>
      </c>
      <c r="C446">
        <v>2.1131E-2</v>
      </c>
      <c r="D446">
        <v>-2.09</v>
      </c>
      <c r="E446">
        <v>-1.86</v>
      </c>
      <c r="F446">
        <v>-1.75</v>
      </c>
      <c r="G446">
        <v>-1.56</v>
      </c>
      <c r="H446">
        <v>-3.26</v>
      </c>
      <c r="I446">
        <v>-1.2</v>
      </c>
      <c r="J446" s="4">
        <v>0.64286247259016971</v>
      </c>
    </row>
    <row r="447" spans="1:10" x14ac:dyDescent="0.25">
      <c r="A447" t="s">
        <v>614</v>
      </c>
      <c r="C447">
        <v>2.3851000000000001E-2</v>
      </c>
      <c r="D447">
        <v>1.39</v>
      </c>
      <c r="E447">
        <v>1.58</v>
      </c>
      <c r="F447">
        <v>1.36</v>
      </c>
      <c r="G447">
        <v>1.54</v>
      </c>
      <c r="H447">
        <v>2.14</v>
      </c>
      <c r="I447">
        <v>1.02</v>
      </c>
      <c r="J447" s="4">
        <v>0.6496546004347058</v>
      </c>
    </row>
    <row r="448" spans="1:10" x14ac:dyDescent="0.25">
      <c r="A448" t="s">
        <v>484</v>
      </c>
      <c r="C448">
        <v>3.1798E-2</v>
      </c>
      <c r="D448">
        <v>-5</v>
      </c>
      <c r="E448">
        <v>-3.93</v>
      </c>
      <c r="F448">
        <v>1</v>
      </c>
      <c r="G448">
        <v>1.27</v>
      </c>
      <c r="H448">
        <v>-3.93</v>
      </c>
      <c r="I448">
        <v>-5</v>
      </c>
      <c r="J448" s="4">
        <v>0.65205938258927909</v>
      </c>
    </row>
    <row r="449" spans="1:10" x14ac:dyDescent="0.25">
      <c r="A449" t="s">
        <v>651</v>
      </c>
      <c r="C449">
        <v>1.5563E-2</v>
      </c>
      <c r="D449">
        <v>1.18</v>
      </c>
      <c r="E449">
        <v>1.44</v>
      </c>
      <c r="F449">
        <v>1.46</v>
      </c>
      <c r="G449">
        <v>1.77</v>
      </c>
      <c r="H449">
        <v>2.1</v>
      </c>
      <c r="I449">
        <v>-1.24</v>
      </c>
      <c r="J449" s="4">
        <v>0.65226637421044387</v>
      </c>
    </row>
    <row r="450" spans="1:10" x14ac:dyDescent="0.25">
      <c r="A450" t="s">
        <v>913</v>
      </c>
      <c r="C450">
        <v>3.9216000000000001E-2</v>
      </c>
      <c r="D450">
        <v>-2.09</v>
      </c>
      <c r="E450">
        <v>-2.11</v>
      </c>
      <c r="F450">
        <v>-1.1499999999999999</v>
      </c>
      <c r="G450">
        <v>-1.1599999999999999</v>
      </c>
      <c r="H450">
        <v>-2.42</v>
      </c>
      <c r="I450">
        <v>-1.83</v>
      </c>
      <c r="J450" s="4">
        <v>0.65384887908557143</v>
      </c>
    </row>
    <row r="451" spans="1:10" x14ac:dyDescent="0.25">
      <c r="A451" t="s">
        <v>645</v>
      </c>
      <c r="B451" t="s">
        <v>646</v>
      </c>
      <c r="C451">
        <v>4.1883999999999998E-2</v>
      </c>
      <c r="D451">
        <v>1.77</v>
      </c>
      <c r="E451">
        <v>1.18</v>
      </c>
      <c r="F451">
        <v>-1.17</v>
      </c>
      <c r="G451">
        <v>-1.75</v>
      </c>
      <c r="H451">
        <v>1.01</v>
      </c>
      <c r="I451">
        <v>2.0699999999999998</v>
      </c>
      <c r="J451" s="4">
        <v>0.65396326596172005</v>
      </c>
    </row>
    <row r="452" spans="1:10" x14ac:dyDescent="0.25">
      <c r="A452" t="s">
        <v>367</v>
      </c>
      <c r="B452" t="s">
        <v>368</v>
      </c>
      <c r="C452">
        <v>1.3884000000000001E-2</v>
      </c>
      <c r="D452">
        <v>1.25</v>
      </c>
      <c r="E452">
        <v>1.45</v>
      </c>
      <c r="F452">
        <v>1.51</v>
      </c>
      <c r="G452">
        <v>1.75</v>
      </c>
      <c r="H452">
        <v>2.1800000000000002</v>
      </c>
      <c r="I452">
        <v>-1.21</v>
      </c>
      <c r="J452" s="4">
        <v>0.65647959712700799</v>
      </c>
    </row>
    <row r="453" spans="1:10" x14ac:dyDescent="0.25">
      <c r="A453" t="s">
        <v>303</v>
      </c>
      <c r="B453" t="s">
        <v>304</v>
      </c>
      <c r="C453">
        <v>3.8525999999999998E-2</v>
      </c>
      <c r="D453">
        <v>-1.95</v>
      </c>
      <c r="E453">
        <v>-2.5499999999999998</v>
      </c>
      <c r="F453">
        <v>2.21</v>
      </c>
      <c r="G453">
        <v>1.69</v>
      </c>
      <c r="H453">
        <v>-1.1499999999999999</v>
      </c>
      <c r="I453">
        <v>-4.32</v>
      </c>
      <c r="J453" s="4">
        <v>0.66258965583063689</v>
      </c>
    </row>
    <row r="454" spans="1:10" x14ac:dyDescent="0.25">
      <c r="A454" t="s">
        <v>544</v>
      </c>
      <c r="B454" t="s">
        <v>545</v>
      </c>
      <c r="C454">
        <v>4.5443999999999998E-2</v>
      </c>
      <c r="D454">
        <v>-1.27</v>
      </c>
      <c r="E454">
        <v>-1.47</v>
      </c>
      <c r="F454">
        <v>2.25</v>
      </c>
      <c r="G454">
        <v>1.94</v>
      </c>
      <c r="H454">
        <v>1.53</v>
      </c>
      <c r="I454">
        <v>-2.85</v>
      </c>
      <c r="J454" s="4">
        <v>0.66445705579402981</v>
      </c>
    </row>
    <row r="455" spans="1:10" x14ac:dyDescent="0.25">
      <c r="A455" t="s">
        <v>419</v>
      </c>
      <c r="B455" t="s">
        <v>420</v>
      </c>
      <c r="C455">
        <v>8.9420000000000003E-3</v>
      </c>
      <c r="D455">
        <v>-1.36</v>
      </c>
      <c r="E455">
        <v>-1.17</v>
      </c>
      <c r="F455">
        <v>-1.72</v>
      </c>
      <c r="G455">
        <v>-1.48</v>
      </c>
      <c r="H455">
        <v>-2.0099999999999998</v>
      </c>
      <c r="I455">
        <v>1.27</v>
      </c>
      <c r="J455" s="4">
        <v>0.66656771853524222</v>
      </c>
    </row>
    <row r="456" spans="1:10" x14ac:dyDescent="0.25">
      <c r="A456" t="s">
        <v>866</v>
      </c>
      <c r="B456" t="s">
        <v>867</v>
      </c>
      <c r="C456">
        <v>2.3803000000000001E-2</v>
      </c>
      <c r="D456">
        <v>-1.69</v>
      </c>
      <c r="E456">
        <v>-1.97</v>
      </c>
      <c r="F456">
        <v>-1.39</v>
      </c>
      <c r="G456">
        <v>-1.62</v>
      </c>
      <c r="H456">
        <v>-2.74</v>
      </c>
      <c r="I456">
        <v>-1.22</v>
      </c>
      <c r="J456" s="4">
        <v>0.67115600099763351</v>
      </c>
    </row>
    <row r="457" spans="1:10" x14ac:dyDescent="0.25">
      <c r="A457" t="s">
        <v>523</v>
      </c>
      <c r="B457" t="s">
        <v>524</v>
      </c>
      <c r="C457">
        <v>1.3768000000000001E-2</v>
      </c>
      <c r="D457">
        <v>3.32</v>
      </c>
      <c r="E457">
        <v>3.73</v>
      </c>
      <c r="F457">
        <v>-1.1299999999999999</v>
      </c>
      <c r="G457">
        <v>1</v>
      </c>
      <c r="H457">
        <v>3.32</v>
      </c>
      <c r="I457">
        <v>3.73</v>
      </c>
      <c r="J457" s="4">
        <v>0.67524807588115798</v>
      </c>
    </row>
    <row r="458" spans="1:10" x14ac:dyDescent="0.25">
      <c r="A458" t="s">
        <v>771</v>
      </c>
      <c r="C458">
        <v>4.4836000000000001E-2</v>
      </c>
      <c r="D458">
        <v>1.27</v>
      </c>
      <c r="E458">
        <v>1.76</v>
      </c>
      <c r="F458">
        <v>1.26</v>
      </c>
      <c r="G458">
        <v>1.74</v>
      </c>
      <c r="H458">
        <v>2.21</v>
      </c>
      <c r="I458">
        <v>1.01</v>
      </c>
      <c r="J458" s="4">
        <v>0.67554216639940357</v>
      </c>
    </row>
    <row r="459" spans="1:10" x14ac:dyDescent="0.25">
      <c r="A459" t="s">
        <v>538</v>
      </c>
      <c r="B459" t="s">
        <v>539</v>
      </c>
      <c r="C459">
        <v>9.1870000000000007E-3</v>
      </c>
      <c r="D459">
        <v>1.1399999999999999</v>
      </c>
      <c r="E459">
        <v>1.4</v>
      </c>
      <c r="F459">
        <v>1.52</v>
      </c>
      <c r="G459">
        <v>1.85</v>
      </c>
      <c r="H459">
        <v>2.12</v>
      </c>
      <c r="I459">
        <v>-1.33</v>
      </c>
      <c r="J459" s="4">
        <v>0.68258163861509247</v>
      </c>
    </row>
    <row r="460" spans="1:10" x14ac:dyDescent="0.25">
      <c r="A460" t="s">
        <v>767</v>
      </c>
      <c r="B460" t="s">
        <v>768</v>
      </c>
      <c r="C460">
        <v>1.7565000000000001E-2</v>
      </c>
      <c r="D460">
        <v>-1.55</v>
      </c>
      <c r="E460">
        <v>-1.46</v>
      </c>
      <c r="F460">
        <v>-1.47</v>
      </c>
      <c r="G460">
        <v>-1.38</v>
      </c>
      <c r="H460">
        <v>-2.14</v>
      </c>
      <c r="I460">
        <v>-1.06</v>
      </c>
      <c r="J460" s="4">
        <v>0.69070522924606204</v>
      </c>
    </row>
    <row r="461" spans="1:10" x14ac:dyDescent="0.25">
      <c r="A461" t="s">
        <v>685</v>
      </c>
      <c r="B461" t="s">
        <v>686</v>
      </c>
      <c r="C461">
        <v>1.2844E-2</v>
      </c>
      <c r="D461">
        <v>1.1399999999999999</v>
      </c>
      <c r="E461">
        <v>1.67</v>
      </c>
      <c r="F461">
        <v>1.5</v>
      </c>
      <c r="G461">
        <v>2.1800000000000002</v>
      </c>
      <c r="H461">
        <v>2.4900000000000002</v>
      </c>
      <c r="I461">
        <v>-1.31</v>
      </c>
      <c r="J461" s="4">
        <v>0.69361268694208711</v>
      </c>
    </row>
    <row r="462" spans="1:10" x14ac:dyDescent="0.25">
      <c r="A462" t="s">
        <v>876</v>
      </c>
      <c r="C462">
        <v>3.1319999999999998E-3</v>
      </c>
      <c r="D462">
        <v>1.24</v>
      </c>
      <c r="E462">
        <v>-1.06</v>
      </c>
      <c r="F462">
        <v>-1.79</v>
      </c>
      <c r="G462">
        <v>-2.37</v>
      </c>
      <c r="H462">
        <v>-1.91</v>
      </c>
      <c r="I462">
        <v>2.23</v>
      </c>
      <c r="J462" s="4">
        <v>0.694103225051099</v>
      </c>
    </row>
    <row r="463" spans="1:10" x14ac:dyDescent="0.25">
      <c r="A463" t="s">
        <v>844</v>
      </c>
      <c r="B463" t="s">
        <v>845</v>
      </c>
      <c r="C463">
        <v>6.5839999999999996E-3</v>
      </c>
      <c r="D463">
        <v>-2.2799999999999998</v>
      </c>
      <c r="E463">
        <v>-1.54</v>
      </c>
      <c r="F463">
        <v>-3.29</v>
      </c>
      <c r="G463">
        <v>-2.23</v>
      </c>
      <c r="H463">
        <v>-5.08</v>
      </c>
      <c r="I463">
        <v>1.45</v>
      </c>
      <c r="J463" s="4">
        <v>0.69433825976558639</v>
      </c>
    </row>
    <row r="464" spans="1:10" x14ac:dyDescent="0.25">
      <c r="A464" t="s">
        <v>857</v>
      </c>
      <c r="B464" t="s">
        <v>858</v>
      </c>
      <c r="C464">
        <v>2.6269000000000001E-2</v>
      </c>
      <c r="D464">
        <v>1.27</v>
      </c>
      <c r="E464">
        <v>1.52</v>
      </c>
      <c r="F464">
        <v>1.33</v>
      </c>
      <c r="G464">
        <v>1.59</v>
      </c>
      <c r="H464">
        <v>2.02</v>
      </c>
      <c r="I464">
        <v>-1.05</v>
      </c>
      <c r="J464" s="4">
        <v>0.69868989781086022</v>
      </c>
    </row>
    <row r="465" spans="1:10" x14ac:dyDescent="0.25">
      <c r="A465" t="s">
        <v>339</v>
      </c>
      <c r="B465" t="s">
        <v>340</v>
      </c>
      <c r="C465">
        <v>4.2907000000000001E-2</v>
      </c>
      <c r="D465">
        <v>-1.97</v>
      </c>
      <c r="E465">
        <v>-1.93</v>
      </c>
      <c r="F465">
        <v>-1.1399999999999999</v>
      </c>
      <c r="G465">
        <v>-1.1100000000000001</v>
      </c>
      <c r="H465">
        <v>-2.19</v>
      </c>
      <c r="I465">
        <v>-1.73</v>
      </c>
      <c r="J465" s="4">
        <v>0.69986470512299981</v>
      </c>
    </row>
    <row r="466" spans="1:10" x14ac:dyDescent="0.25">
      <c r="A466" t="s">
        <v>900</v>
      </c>
      <c r="B466" t="s">
        <v>901</v>
      </c>
      <c r="C466">
        <v>1.3865000000000001E-2</v>
      </c>
      <c r="D466">
        <v>-2.4</v>
      </c>
      <c r="E466">
        <v>-1.76</v>
      </c>
      <c r="F466">
        <v>-1.5</v>
      </c>
      <c r="G466">
        <v>-1.1000000000000001</v>
      </c>
      <c r="H466">
        <v>-2.64</v>
      </c>
      <c r="I466">
        <v>-1.6</v>
      </c>
      <c r="J466" s="4">
        <v>0.70403556758857733</v>
      </c>
    </row>
    <row r="467" spans="1:10" x14ac:dyDescent="0.25">
      <c r="A467" t="s">
        <v>800</v>
      </c>
      <c r="B467" t="s">
        <v>801</v>
      </c>
      <c r="C467">
        <v>1.8772E-2</v>
      </c>
      <c r="D467">
        <v>1.27</v>
      </c>
      <c r="E467">
        <v>1.43</v>
      </c>
      <c r="F467">
        <v>1.45</v>
      </c>
      <c r="G467">
        <v>1.64</v>
      </c>
      <c r="H467">
        <v>2.08</v>
      </c>
      <c r="I467">
        <v>-1.1399999999999999</v>
      </c>
      <c r="J467" s="4">
        <v>0.7059073564687034</v>
      </c>
    </row>
    <row r="468" spans="1:10" x14ac:dyDescent="0.25">
      <c r="A468" t="s">
        <v>378</v>
      </c>
      <c r="B468" t="s">
        <v>379</v>
      </c>
      <c r="C468">
        <v>3.6743999999999999E-2</v>
      </c>
      <c r="D468">
        <v>1.1299999999999999</v>
      </c>
      <c r="E468">
        <v>1.27</v>
      </c>
      <c r="F468">
        <v>1.6</v>
      </c>
      <c r="G468">
        <v>1.81</v>
      </c>
      <c r="H468">
        <v>2.04</v>
      </c>
      <c r="I468">
        <v>-1.42</v>
      </c>
      <c r="J468" s="4">
        <v>0.71094500130399407</v>
      </c>
    </row>
    <row r="469" spans="1:10" x14ac:dyDescent="0.25">
      <c r="A469" t="s">
        <v>429</v>
      </c>
      <c r="C469">
        <v>3.2547E-2</v>
      </c>
      <c r="D469">
        <v>1.0900000000000001</v>
      </c>
      <c r="E469">
        <v>-1.53</v>
      </c>
      <c r="F469">
        <v>-2.52</v>
      </c>
      <c r="G469">
        <v>-4.21</v>
      </c>
      <c r="H469">
        <v>-3.85</v>
      </c>
      <c r="I469">
        <v>2.75</v>
      </c>
      <c r="J469" s="4">
        <v>0.71534908444526124</v>
      </c>
    </row>
    <row r="470" spans="1:10" x14ac:dyDescent="0.25">
      <c r="A470" t="s">
        <v>500</v>
      </c>
      <c r="B470" t="s">
        <v>346</v>
      </c>
      <c r="C470">
        <v>2.3695999999999998E-2</v>
      </c>
      <c r="D470">
        <v>1.19</v>
      </c>
      <c r="E470">
        <v>-1.1299999999999999</v>
      </c>
      <c r="F470">
        <v>-1.53</v>
      </c>
      <c r="G470">
        <v>-2.06</v>
      </c>
      <c r="H470">
        <v>-1.73</v>
      </c>
      <c r="I470">
        <v>1.83</v>
      </c>
      <c r="J470" s="4">
        <v>0.71992675839271603</v>
      </c>
    </row>
    <row r="471" spans="1:10" x14ac:dyDescent="0.25">
      <c r="A471" t="s">
        <v>363</v>
      </c>
      <c r="B471" t="s">
        <v>364</v>
      </c>
      <c r="C471">
        <v>3.083E-2</v>
      </c>
      <c r="D471">
        <v>1.9</v>
      </c>
      <c r="E471">
        <v>2.48</v>
      </c>
      <c r="F471">
        <v>1.44</v>
      </c>
      <c r="G471">
        <v>1.89</v>
      </c>
      <c r="H471">
        <v>3.58</v>
      </c>
      <c r="I471">
        <v>1.32</v>
      </c>
      <c r="J471" s="4">
        <v>0.72287938801466867</v>
      </c>
    </row>
    <row r="472" spans="1:10" x14ac:dyDescent="0.25">
      <c r="A472" t="s">
        <v>406</v>
      </c>
      <c r="B472" t="s">
        <v>407</v>
      </c>
      <c r="C472">
        <v>1.9082999999999999E-2</v>
      </c>
      <c r="D472">
        <v>-1.1200000000000001</v>
      </c>
      <c r="E472">
        <v>-1.3</v>
      </c>
      <c r="F472">
        <v>-1.57</v>
      </c>
      <c r="G472">
        <v>-1.82</v>
      </c>
      <c r="H472">
        <v>-2.04</v>
      </c>
      <c r="I472">
        <v>1.4</v>
      </c>
      <c r="J472" s="4">
        <v>0.73038913802569327</v>
      </c>
    </row>
    <row r="473" spans="1:10" x14ac:dyDescent="0.25">
      <c r="A473" t="s">
        <v>478</v>
      </c>
      <c r="B473" t="s">
        <v>479</v>
      </c>
      <c r="C473">
        <v>6.0109999999999999E-3</v>
      </c>
      <c r="D473">
        <v>-2.72</v>
      </c>
      <c r="E473">
        <v>-2.69</v>
      </c>
      <c r="F473">
        <v>1.41</v>
      </c>
      <c r="G473">
        <v>1.43</v>
      </c>
      <c r="H473">
        <v>-1.9</v>
      </c>
      <c r="I473">
        <v>-3.84</v>
      </c>
      <c r="J473" s="4">
        <v>0.73151218860530054</v>
      </c>
    </row>
    <row r="474" spans="1:10" x14ac:dyDescent="0.25">
      <c r="A474" t="s">
        <v>561</v>
      </c>
      <c r="B474" t="s">
        <v>562</v>
      </c>
      <c r="C474">
        <v>1.4803E-2</v>
      </c>
      <c r="D474">
        <v>-1.72</v>
      </c>
      <c r="E474">
        <v>1.1399999999999999</v>
      </c>
      <c r="F474">
        <v>-3.36</v>
      </c>
      <c r="G474">
        <v>-1.72</v>
      </c>
      <c r="H474">
        <v>-2.96</v>
      </c>
      <c r="I474">
        <v>1.95</v>
      </c>
      <c r="J474" s="4">
        <v>0.73388662885494504</v>
      </c>
    </row>
    <row r="475" spans="1:10" x14ac:dyDescent="0.25">
      <c r="A475" t="s">
        <v>461</v>
      </c>
      <c r="B475" t="s">
        <v>462</v>
      </c>
      <c r="C475">
        <v>2.9520999999999999E-2</v>
      </c>
      <c r="D475">
        <v>-1.07</v>
      </c>
      <c r="E475">
        <v>-1.4</v>
      </c>
      <c r="F475">
        <v>2.64</v>
      </c>
      <c r="G475">
        <v>2.0099999999999998</v>
      </c>
      <c r="H475">
        <v>1.89</v>
      </c>
      <c r="I475">
        <v>-2.81</v>
      </c>
      <c r="J475" s="4">
        <v>0.7346044643351336</v>
      </c>
    </row>
    <row r="476" spans="1:10" x14ac:dyDescent="0.25">
      <c r="A476" t="s">
        <v>906</v>
      </c>
      <c r="B476" t="s">
        <v>907</v>
      </c>
      <c r="C476">
        <v>1.9459000000000001E-2</v>
      </c>
      <c r="D476">
        <v>1.53</v>
      </c>
      <c r="E476">
        <v>2.68</v>
      </c>
      <c r="F476">
        <v>1.88</v>
      </c>
      <c r="G476">
        <v>3.3</v>
      </c>
      <c r="H476">
        <v>5.05</v>
      </c>
      <c r="I476">
        <v>-1.23</v>
      </c>
      <c r="J476" s="4">
        <v>0.74429404701114343</v>
      </c>
    </row>
    <row r="477" spans="1:10" x14ac:dyDescent="0.25">
      <c r="A477" t="s">
        <v>760</v>
      </c>
      <c r="B477" t="s">
        <v>761</v>
      </c>
      <c r="C477">
        <v>8.1130000000000004E-3</v>
      </c>
      <c r="D477">
        <v>-1.55</v>
      </c>
      <c r="E477">
        <v>-1.61</v>
      </c>
      <c r="F477">
        <v>1.65</v>
      </c>
      <c r="G477">
        <v>1.59</v>
      </c>
      <c r="H477">
        <v>1.02</v>
      </c>
      <c r="I477">
        <v>-2.5499999999999998</v>
      </c>
      <c r="J477" s="4">
        <v>0.75138910891713151</v>
      </c>
    </row>
    <row r="478" spans="1:10" x14ac:dyDescent="0.25">
      <c r="A478" t="s">
        <v>591</v>
      </c>
      <c r="B478" t="s">
        <v>592</v>
      </c>
      <c r="C478">
        <v>8.2869999999999992E-3</v>
      </c>
      <c r="D478">
        <v>-1.1000000000000001</v>
      </c>
      <c r="E478">
        <v>-1.28</v>
      </c>
      <c r="F478">
        <v>-2.4500000000000002</v>
      </c>
      <c r="G478">
        <v>-2.84</v>
      </c>
      <c r="H478">
        <v>-3.12</v>
      </c>
      <c r="I478">
        <v>2.2200000000000002</v>
      </c>
      <c r="J478" s="4">
        <v>0.75201561213184609</v>
      </c>
    </row>
    <row r="479" spans="1:10" x14ac:dyDescent="0.25">
      <c r="A479" t="s">
        <v>809</v>
      </c>
      <c r="B479" t="s">
        <v>810</v>
      </c>
      <c r="C479">
        <v>2.776E-2</v>
      </c>
      <c r="D479">
        <v>-1.4</v>
      </c>
      <c r="E479">
        <v>-1.59</v>
      </c>
      <c r="F479">
        <v>-1.29</v>
      </c>
      <c r="G479">
        <v>-1.46</v>
      </c>
      <c r="H479">
        <v>-2.0499999999999998</v>
      </c>
      <c r="I479">
        <v>-1.0900000000000001</v>
      </c>
      <c r="J479" s="4">
        <v>0.75375851366605218</v>
      </c>
    </row>
    <row r="480" spans="1:10" x14ac:dyDescent="0.25">
      <c r="A480" t="s">
        <v>842</v>
      </c>
      <c r="B480" t="s">
        <v>843</v>
      </c>
      <c r="C480">
        <v>1.8599000000000001E-2</v>
      </c>
      <c r="D480">
        <v>-1.78</v>
      </c>
      <c r="E480">
        <v>-1.42</v>
      </c>
      <c r="F480">
        <v>-1.79</v>
      </c>
      <c r="G480">
        <v>-1.43</v>
      </c>
      <c r="H480">
        <v>-2.54</v>
      </c>
      <c r="I480">
        <v>1.01</v>
      </c>
      <c r="J480" s="4">
        <v>0.75761888074193773</v>
      </c>
    </row>
    <row r="481" spans="1:10" x14ac:dyDescent="0.25">
      <c r="A481" t="s">
        <v>441</v>
      </c>
      <c r="B481" t="s">
        <v>442</v>
      </c>
      <c r="C481">
        <v>4.5631999999999999E-2</v>
      </c>
      <c r="D481">
        <v>-1.62</v>
      </c>
      <c r="E481">
        <v>-2.11</v>
      </c>
      <c r="F481">
        <v>2.4300000000000002</v>
      </c>
      <c r="G481">
        <v>1.87</v>
      </c>
      <c r="H481">
        <v>1.1499999999999999</v>
      </c>
      <c r="I481">
        <v>-3.94</v>
      </c>
      <c r="J481" s="4">
        <v>0.772386422225809</v>
      </c>
    </row>
    <row r="482" spans="1:10" x14ac:dyDescent="0.25">
      <c r="A482" t="s">
        <v>530</v>
      </c>
      <c r="B482" t="s">
        <v>531</v>
      </c>
      <c r="C482">
        <v>5.2839999999999996E-3</v>
      </c>
      <c r="D482">
        <v>-1.25</v>
      </c>
      <c r="E482">
        <v>-1.34</v>
      </c>
      <c r="F482">
        <v>-1.74</v>
      </c>
      <c r="G482">
        <v>-1.88</v>
      </c>
      <c r="H482">
        <v>-2.34</v>
      </c>
      <c r="I482">
        <v>1.39</v>
      </c>
      <c r="J482" s="4">
        <v>0.77295373291620073</v>
      </c>
    </row>
    <row r="483" spans="1:10" x14ac:dyDescent="0.25">
      <c r="A483" t="s">
        <v>750</v>
      </c>
      <c r="C483">
        <v>4.4651999999999997E-2</v>
      </c>
      <c r="D483">
        <v>1.77</v>
      </c>
      <c r="E483">
        <v>1.31</v>
      </c>
      <c r="F483">
        <v>-1.67</v>
      </c>
      <c r="G483">
        <v>-2.2599999999999998</v>
      </c>
      <c r="H483">
        <v>-1.28</v>
      </c>
      <c r="I483">
        <v>2.97</v>
      </c>
      <c r="J483" s="4">
        <v>0.77384537226721983</v>
      </c>
    </row>
    <row r="484" spans="1:10" x14ac:dyDescent="0.25">
      <c r="A484" t="s">
        <v>568</v>
      </c>
      <c r="C484">
        <v>2.3297999999999999E-2</v>
      </c>
      <c r="D484">
        <v>1.29</v>
      </c>
      <c r="E484">
        <v>1.26</v>
      </c>
      <c r="F484">
        <v>1.8</v>
      </c>
      <c r="G484">
        <v>1.76</v>
      </c>
      <c r="H484">
        <v>2.27</v>
      </c>
      <c r="I484">
        <v>-1.4</v>
      </c>
      <c r="J484" s="4">
        <v>0.77406266552219449</v>
      </c>
    </row>
    <row r="485" spans="1:10" x14ac:dyDescent="0.25">
      <c r="A485" t="s">
        <v>825</v>
      </c>
      <c r="B485" t="s">
        <v>826</v>
      </c>
      <c r="C485">
        <v>1.7510000000000001E-2</v>
      </c>
      <c r="D485">
        <v>2.65</v>
      </c>
      <c r="E485">
        <v>2.14</v>
      </c>
      <c r="F485">
        <v>-2.0299999999999998</v>
      </c>
      <c r="G485">
        <v>-2.5</v>
      </c>
      <c r="H485">
        <v>1.06</v>
      </c>
      <c r="I485">
        <v>5.36</v>
      </c>
      <c r="J485" s="4">
        <v>0.77431354254553431</v>
      </c>
    </row>
    <row r="486" spans="1:10" x14ac:dyDescent="0.25">
      <c r="A486" t="s">
        <v>315</v>
      </c>
      <c r="B486" t="s">
        <v>316</v>
      </c>
      <c r="C486">
        <v>1.6757999999999999E-2</v>
      </c>
      <c r="D486">
        <v>-1.38</v>
      </c>
      <c r="E486">
        <v>-1.7</v>
      </c>
      <c r="F486">
        <v>-1.24</v>
      </c>
      <c r="G486">
        <v>-1.52</v>
      </c>
      <c r="H486">
        <v>-2.1</v>
      </c>
      <c r="I486">
        <v>-1.1200000000000001</v>
      </c>
      <c r="J486" s="4">
        <v>0.77510193128648353</v>
      </c>
    </row>
    <row r="487" spans="1:10" x14ac:dyDescent="0.25">
      <c r="A487" t="s">
        <v>376</v>
      </c>
      <c r="B487" t="s">
        <v>377</v>
      </c>
      <c r="C487">
        <v>4.9769999999999997E-3</v>
      </c>
      <c r="D487">
        <v>-1.02</v>
      </c>
      <c r="E487">
        <v>1.2</v>
      </c>
      <c r="F487">
        <v>1.69</v>
      </c>
      <c r="G487">
        <v>2.0699999999999998</v>
      </c>
      <c r="H487">
        <v>2.04</v>
      </c>
      <c r="I487">
        <v>-1.72</v>
      </c>
      <c r="J487" s="4">
        <v>0.77729837991293893</v>
      </c>
    </row>
    <row r="488" spans="1:10" x14ac:dyDescent="0.25">
      <c r="A488" t="s">
        <v>862</v>
      </c>
      <c r="C488">
        <v>1.9290999999999999E-2</v>
      </c>
      <c r="D488">
        <v>-1.72</v>
      </c>
      <c r="E488">
        <v>-1.1100000000000001</v>
      </c>
      <c r="F488">
        <v>-4.01</v>
      </c>
      <c r="G488">
        <v>-2.58</v>
      </c>
      <c r="H488">
        <v>-4.4400000000000004</v>
      </c>
      <c r="I488">
        <v>2.33</v>
      </c>
      <c r="J488" s="4">
        <v>0.78550748611358501</v>
      </c>
    </row>
    <row r="489" spans="1:10" x14ac:dyDescent="0.25">
      <c r="A489" t="s">
        <v>873</v>
      </c>
      <c r="B489" t="s">
        <v>874</v>
      </c>
      <c r="C489">
        <v>6.0949999999999997E-3</v>
      </c>
      <c r="D489">
        <v>-1.82</v>
      </c>
      <c r="E489">
        <v>-2.11</v>
      </c>
      <c r="F489">
        <v>1.27</v>
      </c>
      <c r="G489">
        <v>1.0900000000000001</v>
      </c>
      <c r="H489">
        <v>-1.67</v>
      </c>
      <c r="I489">
        <v>-2.31</v>
      </c>
      <c r="J489" s="4">
        <v>0.79373453162110186</v>
      </c>
    </row>
    <row r="490" spans="1:10" x14ac:dyDescent="0.25">
      <c r="A490" t="s">
        <v>765</v>
      </c>
      <c r="B490" t="s">
        <v>766</v>
      </c>
      <c r="C490">
        <v>2.1628999999999999E-2</v>
      </c>
      <c r="D490">
        <v>-1.1299999999999999</v>
      </c>
      <c r="E490">
        <v>-1.1200000000000001</v>
      </c>
      <c r="F490">
        <v>-1.82</v>
      </c>
      <c r="G490">
        <v>-1.79</v>
      </c>
      <c r="H490">
        <v>-2.0299999999999998</v>
      </c>
      <c r="I490">
        <v>1.61</v>
      </c>
      <c r="J490" s="4">
        <v>0.79754213306436472</v>
      </c>
    </row>
    <row r="491" spans="1:10" x14ac:dyDescent="0.25">
      <c r="A491" t="s">
        <v>267</v>
      </c>
      <c r="B491" t="s">
        <v>268</v>
      </c>
      <c r="C491">
        <v>7.4269999999999996E-3</v>
      </c>
      <c r="D491">
        <v>1.69</v>
      </c>
      <c r="E491">
        <v>2.0699999999999998</v>
      </c>
      <c r="F491">
        <v>1.2</v>
      </c>
      <c r="G491">
        <v>1.47</v>
      </c>
      <c r="H491">
        <v>2.48</v>
      </c>
      <c r="I491">
        <v>1.4</v>
      </c>
      <c r="J491" s="4">
        <v>0.8000703434873927</v>
      </c>
    </row>
    <row r="492" spans="1:10" x14ac:dyDescent="0.25">
      <c r="A492" t="s">
        <v>580</v>
      </c>
      <c r="B492" t="s">
        <v>581</v>
      </c>
      <c r="C492">
        <v>1.2099E-2</v>
      </c>
      <c r="D492">
        <v>1.26</v>
      </c>
      <c r="E492">
        <v>1.73</v>
      </c>
      <c r="F492">
        <v>1.17</v>
      </c>
      <c r="G492">
        <v>1.6</v>
      </c>
      <c r="H492">
        <v>2.0099999999999998</v>
      </c>
      <c r="I492">
        <v>1.08</v>
      </c>
      <c r="J492" s="4">
        <v>0.80318128594734051</v>
      </c>
    </row>
    <row r="493" spans="1:10" x14ac:dyDescent="0.25">
      <c r="A493" t="s">
        <v>911</v>
      </c>
      <c r="B493" t="s">
        <v>912</v>
      </c>
      <c r="C493">
        <v>1.5979E-2</v>
      </c>
      <c r="D493">
        <v>1.59</v>
      </c>
      <c r="E493">
        <v>1.37</v>
      </c>
      <c r="F493">
        <v>-1.3</v>
      </c>
      <c r="G493">
        <v>-1.51</v>
      </c>
      <c r="H493">
        <v>1.05</v>
      </c>
      <c r="I493">
        <v>2.0699999999999998</v>
      </c>
      <c r="J493" s="4">
        <v>0.83999640689057331</v>
      </c>
    </row>
    <row r="494" spans="1:10" x14ac:dyDescent="0.25">
      <c r="A494" t="s">
        <v>305</v>
      </c>
      <c r="B494" t="s">
        <v>306</v>
      </c>
      <c r="C494">
        <v>8.4829999999999992E-3</v>
      </c>
      <c r="D494">
        <v>-1.32</v>
      </c>
      <c r="E494">
        <v>-1.44</v>
      </c>
      <c r="F494">
        <v>-1.42</v>
      </c>
      <c r="G494">
        <v>-1.55</v>
      </c>
      <c r="H494">
        <v>-2.04</v>
      </c>
      <c r="I494">
        <v>1.07</v>
      </c>
      <c r="J494" s="4">
        <v>0.84835677092162787</v>
      </c>
    </row>
    <row r="495" spans="1:10" x14ac:dyDescent="0.25">
      <c r="A495" t="s">
        <v>550</v>
      </c>
      <c r="B495" t="s">
        <v>551</v>
      </c>
      <c r="C495">
        <v>2.2862E-2</v>
      </c>
      <c r="D495">
        <v>-1.03</v>
      </c>
      <c r="E495">
        <v>1.2</v>
      </c>
      <c r="F495">
        <v>1.78</v>
      </c>
      <c r="G495">
        <v>2.2000000000000002</v>
      </c>
      <c r="H495">
        <v>2.14</v>
      </c>
      <c r="I495">
        <v>-1.83</v>
      </c>
      <c r="J495" s="4">
        <v>0.8524181941734349</v>
      </c>
    </row>
    <row r="496" spans="1:10" x14ac:dyDescent="0.25">
      <c r="A496" t="s">
        <v>638</v>
      </c>
      <c r="B496" t="s">
        <v>639</v>
      </c>
      <c r="C496">
        <v>2.6853999999999999E-2</v>
      </c>
      <c r="D496">
        <v>1.08</v>
      </c>
      <c r="E496">
        <v>-1.18</v>
      </c>
      <c r="F496">
        <v>-1.82</v>
      </c>
      <c r="G496">
        <v>-2.31</v>
      </c>
      <c r="H496">
        <v>-2.15</v>
      </c>
      <c r="I496">
        <v>1.96</v>
      </c>
      <c r="J496" s="4">
        <v>0.85901675227686225</v>
      </c>
    </row>
    <row r="497" spans="1:10" x14ac:dyDescent="0.25">
      <c r="A497" t="s">
        <v>445</v>
      </c>
      <c r="B497" t="s">
        <v>446</v>
      </c>
      <c r="C497">
        <v>4.2544999999999999E-2</v>
      </c>
      <c r="D497">
        <v>-1.4</v>
      </c>
      <c r="E497">
        <v>-2.08</v>
      </c>
      <c r="F497">
        <v>-1.48</v>
      </c>
      <c r="G497">
        <v>-2.2000000000000002</v>
      </c>
      <c r="H497">
        <v>-3.08</v>
      </c>
      <c r="I497">
        <v>1.06</v>
      </c>
      <c r="J497" s="4">
        <v>0.86448428788933829</v>
      </c>
    </row>
    <row r="498" spans="1:10" x14ac:dyDescent="0.25">
      <c r="A498" t="s">
        <v>774</v>
      </c>
      <c r="B498" t="s">
        <v>775</v>
      </c>
      <c r="C498">
        <v>6.5880000000000001E-3</v>
      </c>
      <c r="D498">
        <v>1.73</v>
      </c>
      <c r="E498">
        <v>1.34</v>
      </c>
      <c r="F498">
        <v>-1.44</v>
      </c>
      <c r="G498">
        <v>-1.86</v>
      </c>
      <c r="H498">
        <v>-1.07</v>
      </c>
      <c r="I498">
        <v>2.4900000000000002</v>
      </c>
      <c r="J498" s="4">
        <v>0.86469844947628727</v>
      </c>
    </row>
    <row r="499" spans="1:10" x14ac:dyDescent="0.25">
      <c r="A499" t="s">
        <v>596</v>
      </c>
      <c r="B499" t="s">
        <v>597</v>
      </c>
      <c r="C499">
        <v>4.8669999999999998E-3</v>
      </c>
      <c r="D499">
        <v>1.33</v>
      </c>
      <c r="E499">
        <v>1.69</v>
      </c>
      <c r="F499">
        <v>1.63</v>
      </c>
      <c r="G499">
        <v>2.0699999999999998</v>
      </c>
      <c r="H499">
        <v>2.76</v>
      </c>
      <c r="I499">
        <v>-1.22</v>
      </c>
      <c r="J499" s="4">
        <v>0.86931604910961935</v>
      </c>
    </row>
    <row r="500" spans="1:10" x14ac:dyDescent="0.25">
      <c r="A500" t="s">
        <v>702</v>
      </c>
      <c r="B500" t="s">
        <v>703</v>
      </c>
      <c r="C500">
        <v>3.7794000000000001E-2</v>
      </c>
      <c r="D500">
        <v>-1.44</v>
      </c>
      <c r="E500">
        <v>-1.36</v>
      </c>
      <c r="F500">
        <v>-1.54</v>
      </c>
      <c r="G500">
        <v>-1.45</v>
      </c>
      <c r="H500">
        <v>-2.09</v>
      </c>
      <c r="I500">
        <v>1.07</v>
      </c>
      <c r="J500" s="4">
        <v>0.86998954760154656</v>
      </c>
    </row>
    <row r="501" spans="1:10" x14ac:dyDescent="0.25">
      <c r="A501" t="s">
        <v>618</v>
      </c>
      <c r="B501" t="s">
        <v>619</v>
      </c>
      <c r="C501">
        <v>2.3E-5</v>
      </c>
      <c r="D501">
        <v>-1.29</v>
      </c>
      <c r="E501">
        <v>-1.1399999999999999</v>
      </c>
      <c r="F501">
        <v>-3.35</v>
      </c>
      <c r="G501">
        <v>-2.96</v>
      </c>
      <c r="H501">
        <v>-3.81</v>
      </c>
      <c r="I501">
        <v>2.6</v>
      </c>
      <c r="J501" s="4">
        <v>0.8920188725612711</v>
      </c>
    </row>
    <row r="502" spans="1:10" x14ac:dyDescent="0.25">
      <c r="A502" t="s">
        <v>683</v>
      </c>
      <c r="B502" t="s">
        <v>684</v>
      </c>
      <c r="C502">
        <v>4.1440999999999999E-2</v>
      </c>
      <c r="D502">
        <v>1.01</v>
      </c>
      <c r="E502">
        <v>-1</v>
      </c>
      <c r="F502">
        <v>-2.78</v>
      </c>
      <c r="G502">
        <v>-2.82</v>
      </c>
      <c r="H502">
        <v>-2.78</v>
      </c>
      <c r="I502">
        <v>2.82</v>
      </c>
      <c r="J502" s="4">
        <v>0.90434724584920434</v>
      </c>
    </row>
    <row r="503" spans="1:10" x14ac:dyDescent="0.25">
      <c r="A503" t="s">
        <v>689</v>
      </c>
      <c r="B503" t="s">
        <v>690</v>
      </c>
      <c r="C503">
        <v>1.9193999999999999E-2</v>
      </c>
      <c r="D503">
        <v>-1.56</v>
      </c>
      <c r="E503">
        <v>-1.64</v>
      </c>
      <c r="F503">
        <v>-1.29</v>
      </c>
      <c r="G503">
        <v>-1.36</v>
      </c>
      <c r="H503">
        <v>-2.11</v>
      </c>
      <c r="I503">
        <v>-1.21</v>
      </c>
      <c r="J503" s="4">
        <v>0.91219946916767092</v>
      </c>
    </row>
    <row r="504" spans="1:10" x14ac:dyDescent="0.25">
      <c r="A504" t="s">
        <v>709</v>
      </c>
      <c r="C504">
        <v>3.9453000000000002E-2</v>
      </c>
      <c r="D504">
        <v>-1.05</v>
      </c>
      <c r="E504">
        <v>1.31</v>
      </c>
      <c r="F504">
        <v>-11.03</v>
      </c>
      <c r="G504">
        <v>-8.0500000000000007</v>
      </c>
      <c r="H504">
        <v>-8.41</v>
      </c>
      <c r="I504">
        <v>10.55</v>
      </c>
      <c r="J504" s="4">
        <v>0.91252863813113338</v>
      </c>
    </row>
    <row r="505" spans="1:10" x14ac:dyDescent="0.25">
      <c r="A505" t="s">
        <v>557</v>
      </c>
      <c r="B505" t="s">
        <v>558</v>
      </c>
      <c r="C505">
        <v>2.878E-2</v>
      </c>
      <c r="D505">
        <v>-1.35</v>
      </c>
      <c r="E505">
        <v>-1.43</v>
      </c>
      <c r="F505">
        <v>-1.49</v>
      </c>
      <c r="G505">
        <v>-1.58</v>
      </c>
      <c r="H505">
        <v>-2.13</v>
      </c>
      <c r="I505">
        <v>1.1100000000000001</v>
      </c>
      <c r="J505" s="4">
        <v>0.91387799956058557</v>
      </c>
    </row>
    <row r="506" spans="1:10" x14ac:dyDescent="0.25">
      <c r="A506" t="s">
        <v>790</v>
      </c>
      <c r="B506" t="s">
        <v>791</v>
      </c>
      <c r="C506">
        <v>2.3057999999999999E-2</v>
      </c>
      <c r="D506">
        <v>-1.54</v>
      </c>
      <c r="E506">
        <v>1.03</v>
      </c>
      <c r="F506">
        <v>-2.21</v>
      </c>
      <c r="G506">
        <v>-1.4</v>
      </c>
      <c r="H506">
        <v>-2.15</v>
      </c>
      <c r="I506">
        <v>1.44</v>
      </c>
      <c r="J506" s="4">
        <v>0.91408902009574555</v>
      </c>
    </row>
    <row r="507" spans="1:10" x14ac:dyDescent="0.25">
      <c r="A507" t="s">
        <v>337</v>
      </c>
      <c r="B507" t="s">
        <v>338</v>
      </c>
      <c r="C507">
        <v>3.2756E-2</v>
      </c>
      <c r="D507">
        <v>21.12</v>
      </c>
      <c r="E507">
        <v>2.2400000000000002</v>
      </c>
      <c r="F507">
        <v>1.1599999999999999</v>
      </c>
      <c r="G507">
        <v>-8.14</v>
      </c>
      <c r="H507">
        <v>2.59</v>
      </c>
      <c r="I507">
        <v>18.2</v>
      </c>
      <c r="J507" s="4">
        <v>0.91721793151997932</v>
      </c>
    </row>
    <row r="508" spans="1:10" x14ac:dyDescent="0.25">
      <c r="A508" t="s">
        <v>417</v>
      </c>
      <c r="B508" t="s">
        <v>418</v>
      </c>
      <c r="C508">
        <v>1.2834999999999999E-2</v>
      </c>
      <c r="D508">
        <v>-1.92</v>
      </c>
      <c r="E508">
        <v>-1.52</v>
      </c>
      <c r="F508">
        <v>-2.4900000000000002</v>
      </c>
      <c r="G508">
        <v>-1.98</v>
      </c>
      <c r="H508">
        <v>-3.8</v>
      </c>
      <c r="I508">
        <v>1.3</v>
      </c>
      <c r="J508" s="4">
        <v>0.91959559203292385</v>
      </c>
    </row>
    <row r="509" spans="1:10" x14ac:dyDescent="0.25">
      <c r="A509" t="s">
        <v>647</v>
      </c>
      <c r="B509" t="s">
        <v>648</v>
      </c>
      <c r="C509">
        <v>2.7820000000000002E-3</v>
      </c>
      <c r="D509">
        <v>-1.83</v>
      </c>
      <c r="E509">
        <v>-1.57</v>
      </c>
      <c r="F509">
        <v>-1.77</v>
      </c>
      <c r="G509">
        <v>-1.52</v>
      </c>
      <c r="H509">
        <v>-2.79</v>
      </c>
      <c r="I509">
        <v>-1.03</v>
      </c>
      <c r="J509" s="4">
        <v>0.91999509191253193</v>
      </c>
    </row>
    <row r="510" spans="1:10" x14ac:dyDescent="0.25">
      <c r="A510" t="s">
        <v>425</v>
      </c>
      <c r="B510" t="s">
        <v>426</v>
      </c>
      <c r="C510">
        <v>4.9861000000000003E-2</v>
      </c>
      <c r="D510">
        <v>-1.66</v>
      </c>
      <c r="E510">
        <v>-1.66</v>
      </c>
      <c r="F510">
        <v>-1.27</v>
      </c>
      <c r="G510">
        <v>-1.27</v>
      </c>
      <c r="H510">
        <v>-2.11</v>
      </c>
      <c r="I510">
        <v>-1.3</v>
      </c>
      <c r="J510" s="4">
        <v>0.92014168878253277</v>
      </c>
    </row>
    <row r="511" spans="1:10" x14ac:dyDescent="0.25">
      <c r="A511" t="s">
        <v>494</v>
      </c>
      <c r="C511">
        <v>3.7310999999999997E-2</v>
      </c>
      <c r="D511">
        <v>1.5</v>
      </c>
      <c r="E511">
        <v>1.1000000000000001</v>
      </c>
      <c r="F511">
        <v>-1.47</v>
      </c>
      <c r="G511">
        <v>-2.0099999999999998</v>
      </c>
      <c r="H511">
        <v>-1.34</v>
      </c>
      <c r="I511">
        <v>2.2000000000000002</v>
      </c>
      <c r="J511" s="4">
        <v>0.92081492191932401</v>
      </c>
    </row>
    <row r="512" spans="1:10" x14ac:dyDescent="0.25">
      <c r="A512" t="s">
        <v>776</v>
      </c>
      <c r="B512" t="s">
        <v>777</v>
      </c>
      <c r="C512">
        <v>3.3841999999999997E-2</v>
      </c>
      <c r="D512">
        <v>1.71</v>
      </c>
      <c r="E512">
        <v>1.38</v>
      </c>
      <c r="F512">
        <v>-1.42</v>
      </c>
      <c r="G512">
        <v>-1.76</v>
      </c>
      <c r="H512">
        <v>-1.03</v>
      </c>
      <c r="I512">
        <v>2.4300000000000002</v>
      </c>
      <c r="J512" s="4">
        <v>0.92103462033113714</v>
      </c>
    </row>
    <row r="513" spans="1:10" x14ac:dyDescent="0.25">
      <c r="A513" t="s">
        <v>341</v>
      </c>
      <c r="B513" t="s">
        <v>342</v>
      </c>
      <c r="C513">
        <v>3.3024999999999999E-2</v>
      </c>
      <c r="D513">
        <v>-1.19</v>
      </c>
      <c r="E513">
        <v>-1.2</v>
      </c>
      <c r="F513">
        <v>2.2200000000000002</v>
      </c>
      <c r="G513">
        <v>2.2000000000000002</v>
      </c>
      <c r="H513">
        <v>1.85</v>
      </c>
      <c r="I513">
        <v>-2.63</v>
      </c>
      <c r="J513" s="4">
        <v>0.92861653790696319</v>
      </c>
    </row>
    <row r="514" spans="1:10" x14ac:dyDescent="0.25">
      <c r="A514" t="s">
        <v>675</v>
      </c>
      <c r="B514" t="s">
        <v>676</v>
      </c>
      <c r="C514">
        <v>4.1611000000000002E-2</v>
      </c>
      <c r="D514">
        <v>-4.8899999999999997</v>
      </c>
      <c r="E514">
        <v>-1.99</v>
      </c>
      <c r="F514">
        <v>-5.84</v>
      </c>
      <c r="G514">
        <v>-2.38</v>
      </c>
      <c r="H514">
        <v>-11.63</v>
      </c>
      <c r="I514">
        <v>1.19</v>
      </c>
      <c r="J514" s="4">
        <v>0.93675059491043744</v>
      </c>
    </row>
    <row r="515" spans="1:10" x14ac:dyDescent="0.25">
      <c r="A515" t="s">
        <v>273</v>
      </c>
      <c r="B515" t="s">
        <v>274</v>
      </c>
      <c r="C515">
        <v>1.3727E-2</v>
      </c>
      <c r="D515">
        <v>1.25</v>
      </c>
      <c r="E515">
        <v>1.47</v>
      </c>
      <c r="F515">
        <v>1.51</v>
      </c>
      <c r="G515">
        <v>1.77</v>
      </c>
      <c r="H515">
        <v>2.2200000000000002</v>
      </c>
      <c r="I515">
        <v>-1.21</v>
      </c>
      <c r="J515" s="4">
        <v>0.95288663255408468</v>
      </c>
    </row>
    <row r="516" spans="1:10" x14ac:dyDescent="0.25">
      <c r="A516" t="s">
        <v>687</v>
      </c>
      <c r="B516" t="s">
        <v>688</v>
      </c>
      <c r="C516">
        <v>3.6108000000000001E-2</v>
      </c>
      <c r="D516">
        <v>-1.89</v>
      </c>
      <c r="E516">
        <v>-1.31</v>
      </c>
      <c r="F516">
        <v>-1.68</v>
      </c>
      <c r="G516">
        <v>-1.1599999999999999</v>
      </c>
      <c r="H516">
        <v>-2.2000000000000002</v>
      </c>
      <c r="I516">
        <v>-1.1299999999999999</v>
      </c>
      <c r="J516" s="4">
        <v>0.97817364037943322</v>
      </c>
    </row>
    <row r="517" spans="1:10" x14ac:dyDescent="0.25">
      <c r="A517" t="s">
        <v>261</v>
      </c>
      <c r="B517" t="s">
        <v>262</v>
      </c>
      <c r="C517">
        <v>2.1573999999999999E-2</v>
      </c>
      <c r="D517">
        <v>1.62</v>
      </c>
      <c r="E517">
        <v>1.85</v>
      </c>
      <c r="F517">
        <v>1.21</v>
      </c>
      <c r="G517">
        <v>1.38</v>
      </c>
      <c r="H517">
        <v>2.2400000000000002</v>
      </c>
      <c r="I517">
        <v>1.34</v>
      </c>
      <c r="J517" s="4">
        <v>0.98246504682202518</v>
      </c>
    </row>
    <row r="518" spans="1:10" x14ac:dyDescent="0.25">
      <c r="A518" t="s">
        <v>609</v>
      </c>
      <c r="B518" t="s">
        <v>610</v>
      </c>
      <c r="C518">
        <v>1.1605000000000001E-2</v>
      </c>
      <c r="D518">
        <v>1.1499999999999999</v>
      </c>
      <c r="E518">
        <v>1.3</v>
      </c>
      <c r="F518">
        <v>1.56</v>
      </c>
      <c r="G518">
        <v>1.76</v>
      </c>
      <c r="H518">
        <v>2.0299999999999998</v>
      </c>
      <c r="I518">
        <v>-1.35</v>
      </c>
      <c r="J518" s="4">
        <v>0.98353310346529033</v>
      </c>
    </row>
    <row r="519" spans="1:10" x14ac:dyDescent="0.25">
      <c r="A519" t="s">
        <v>577</v>
      </c>
      <c r="C519">
        <v>3.6797000000000003E-2</v>
      </c>
      <c r="D519">
        <v>1</v>
      </c>
      <c r="E519">
        <v>-1.32</v>
      </c>
      <c r="F519">
        <v>-1.77</v>
      </c>
      <c r="G519">
        <v>-2.34</v>
      </c>
      <c r="H519">
        <v>-2.34</v>
      </c>
      <c r="I519">
        <v>1.77</v>
      </c>
      <c r="J519" s="4">
        <v>0.9863906994881495</v>
      </c>
    </row>
    <row r="520" spans="1:10" x14ac:dyDescent="0.25">
      <c r="A520" t="s">
        <v>725</v>
      </c>
      <c r="B520" t="s">
        <v>726</v>
      </c>
      <c r="C520">
        <v>2.7099999999999997E-4</v>
      </c>
      <c r="D520">
        <v>1.5</v>
      </c>
      <c r="E520">
        <v>1.44</v>
      </c>
      <c r="F520">
        <v>-1.46</v>
      </c>
      <c r="G520">
        <v>-1.53</v>
      </c>
      <c r="H520">
        <v>-1.02</v>
      </c>
      <c r="I520">
        <v>2.2000000000000002</v>
      </c>
      <c r="J520" s="4">
        <v>0.98885620687899223</v>
      </c>
    </row>
    <row r="521" spans="1:10" x14ac:dyDescent="0.25">
      <c r="A521" t="s">
        <v>357</v>
      </c>
      <c r="B521" t="s">
        <v>221</v>
      </c>
      <c r="C521">
        <v>3.175E-2</v>
      </c>
      <c r="D521">
        <v>-1.34</v>
      </c>
      <c r="E521">
        <v>-1.06</v>
      </c>
      <c r="F521">
        <v>-2.14</v>
      </c>
      <c r="G521">
        <v>-1.68</v>
      </c>
      <c r="H521">
        <v>-2.2599999999999998</v>
      </c>
      <c r="I521">
        <v>1.59</v>
      </c>
      <c r="J521" s="4">
        <v>0.99189904098057635</v>
      </c>
    </row>
    <row r="522" spans="1:10" x14ac:dyDescent="0.25">
      <c r="A522" t="s">
        <v>474</v>
      </c>
      <c r="C522">
        <v>3.2399999999999998E-3</v>
      </c>
      <c r="D522">
        <v>1.4</v>
      </c>
      <c r="E522">
        <v>1.1100000000000001</v>
      </c>
      <c r="F522">
        <v>-1.46</v>
      </c>
      <c r="G522">
        <v>-1.84</v>
      </c>
      <c r="H522">
        <v>-1.31</v>
      </c>
      <c r="I522">
        <v>2.0499999999999998</v>
      </c>
      <c r="J522" s="4">
        <v>0.99207114439369815</v>
      </c>
    </row>
    <row r="523" spans="1:10" x14ac:dyDescent="0.25">
      <c r="A523" t="s">
        <v>325</v>
      </c>
      <c r="B523" t="s">
        <v>326</v>
      </c>
      <c r="C523">
        <v>4.4575999999999998E-2</v>
      </c>
      <c r="D523">
        <v>1.35</v>
      </c>
      <c r="E523">
        <v>1.59</v>
      </c>
      <c r="F523">
        <v>1.35</v>
      </c>
      <c r="G523">
        <v>1.59</v>
      </c>
      <c r="H523">
        <v>2.15</v>
      </c>
      <c r="I523">
        <v>-1</v>
      </c>
      <c r="J523" s="4">
        <v>0.99366286869228404</v>
      </c>
    </row>
    <row r="524" spans="1:10" x14ac:dyDescent="0.25">
      <c r="A524" s="8" t="s">
        <v>694</v>
      </c>
      <c r="B524" s="8" t="s">
        <v>695</v>
      </c>
      <c r="C524" s="8">
        <v>3.2773999999999998E-2</v>
      </c>
      <c r="D524" s="8">
        <v>1.1399999999999999</v>
      </c>
      <c r="E524" s="8">
        <v>1.1200000000000001</v>
      </c>
      <c r="F524" s="8">
        <v>1.92</v>
      </c>
      <c r="G524" s="8">
        <v>1.88</v>
      </c>
      <c r="H524" s="8">
        <v>2.14</v>
      </c>
      <c r="I524" s="8">
        <v>-1.68</v>
      </c>
      <c r="J524" s="8">
        <v>0.99386664619320297</v>
      </c>
    </row>
  </sheetData>
  <autoFilter ref="A3:J3">
    <sortState ref="A3:J523">
      <sortCondition ref="J2"/>
    </sortState>
  </autoFilter>
  <mergeCells count="1">
    <mergeCell ref="D2:I2"/>
  </mergeCells>
  <conditionalFormatting sqref="D4:I1048576">
    <cfRule type="cellIs" dxfId="1" priority="1" operator="lessThan">
      <formula>-2</formula>
    </cfRule>
    <cfRule type="cellIs" dxfId="0" priority="2" operator="greaterThan">
      <formula>2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S7</vt:lpstr>
    </vt:vector>
  </TitlesOfParts>
  <Company>Charite Universitaetsmedizin Berl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de, Andrea</dc:creator>
  <cp:lastModifiedBy>Ode, Andrea</cp:lastModifiedBy>
  <dcterms:created xsi:type="dcterms:W3CDTF">2014-01-10T14:39:55Z</dcterms:created>
  <dcterms:modified xsi:type="dcterms:W3CDTF">2014-08-11T13:37:16Z</dcterms:modified>
</cp:coreProperties>
</file>